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8 已投+已完成工作\政策文章\投稿-plos 热带医学\返修\返修0914\"/>
    </mc:Choice>
  </mc:AlternateContent>
  <xr:revisionPtr revIDLastSave="0" documentId="13_ncr:1_{B7AB635E-EF8D-41C1-87CB-CC4BE493F82A}" xr6:coauthVersionLast="47" xr6:coauthVersionMax="47" xr10:uidLastSave="{00000000-0000-0000-0000-000000000000}"/>
  <bookViews>
    <workbookView xWindow="-110" yWindow="-110" windowWidth="19420" windowHeight="10420" xr2:uid="{FA619321-C5E8-4884-9263-99EF2FBB55AB}"/>
  </bookViews>
  <sheets>
    <sheet name="shee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8" i="2" l="1"/>
  <c r="L5" i="2"/>
  <c r="L2" i="2"/>
  <c r="H73" i="2"/>
  <c r="H50" i="2"/>
  <c r="H27" i="2"/>
</calcChain>
</file>

<file path=xl/sharedStrings.xml><?xml version="1.0" encoding="utf-8"?>
<sst xmlns="http://schemas.openxmlformats.org/spreadsheetml/2006/main" count="738" uniqueCount="375">
  <si>
    <t>lag7</t>
  </si>
  <si>
    <t>Japan</t>
    <phoneticPr fontId="1" type="noConversion"/>
  </si>
  <si>
    <t>Israel</t>
  </si>
  <si>
    <t>US</t>
    <phoneticPr fontId="1" type="noConversion"/>
  </si>
  <si>
    <t>UK</t>
    <phoneticPr fontId="1" type="noConversion"/>
  </si>
  <si>
    <t>SK</t>
    <phoneticPr fontId="1" type="noConversion"/>
  </si>
  <si>
    <t>lag8</t>
  </si>
  <si>
    <t>lag9</t>
  </si>
  <si>
    <t>lag10</t>
  </si>
  <si>
    <t>lag11</t>
  </si>
  <si>
    <t>lag12</t>
  </si>
  <si>
    <t>lag13</t>
  </si>
  <si>
    <t>lag14</t>
  </si>
  <si>
    <t>lag15</t>
  </si>
  <si>
    <t>lag16</t>
  </si>
  <si>
    <t>lag17</t>
  </si>
  <si>
    <t>lag18</t>
  </si>
  <si>
    <t>lag19</t>
  </si>
  <si>
    <t>lag20</t>
  </si>
  <si>
    <t>lag21</t>
  </si>
  <si>
    <t>lag22</t>
  </si>
  <si>
    <t>lag23</t>
  </si>
  <si>
    <t>lag24</t>
  </si>
  <si>
    <t>lag25</t>
  </si>
  <si>
    <t>lag26</t>
  </si>
  <si>
    <t>lag27</t>
  </si>
  <si>
    <t>lag28</t>
  </si>
  <si>
    <t>C12</t>
    <phoneticPr fontId="1" type="noConversion"/>
  </si>
  <si>
    <t>C1246</t>
    <phoneticPr fontId="1" type="noConversion"/>
  </si>
  <si>
    <t>India</t>
    <phoneticPr fontId="1" type="noConversion"/>
  </si>
  <si>
    <t>japan</t>
    <phoneticPr fontId="1" type="noConversion"/>
  </si>
  <si>
    <t>Singapore</t>
  </si>
  <si>
    <t xml:space="preserve"> (0.963 to 1.005)</t>
  </si>
  <si>
    <t>(0.970 to 0.999)</t>
  </si>
  <si>
    <t>(0.974 to 0.994)</t>
  </si>
  <si>
    <t>(0.975 to 0.992)</t>
  </si>
  <si>
    <t>(0.974 to 0.991)</t>
  </si>
  <si>
    <t>(0.973 to 0.991)</t>
  </si>
  <si>
    <t>(0.973 to 0.990)</t>
  </si>
  <si>
    <t>(0.972 to 0.988)</t>
  </si>
  <si>
    <t>(0.972 to 0.987)</t>
  </si>
  <si>
    <t>(0.971 to 0.985)</t>
  </si>
  <si>
    <t>(0.971 to 0.984)</t>
  </si>
  <si>
    <t>(0.971 to 0.983)</t>
  </si>
  <si>
    <t>(0.970 to 0.983)</t>
  </si>
  <si>
    <t>(0.969 to 0.984)</t>
  </si>
  <si>
    <t>(0.968 to 0.984)</t>
  </si>
  <si>
    <t>(0.968 to 0.985)</t>
  </si>
  <si>
    <t>(0.969 to 0.986)</t>
  </si>
  <si>
    <t>(0.971 to 0.987)</t>
  </si>
  <si>
    <t>(0.973 to 0.992)</t>
  </si>
  <si>
    <t>(0.972 to 0.999)</t>
  </si>
  <si>
    <t>(0.969 to 1.009)</t>
  </si>
  <si>
    <t>(1.012 to 1.026)</t>
  </si>
  <si>
    <t>(1.009 to 1.018)</t>
  </si>
  <si>
    <t>(1.006 to 1.012)</t>
  </si>
  <si>
    <t>(1.003 to 1.008)</t>
  </si>
  <si>
    <t>(1.000 to 1.005)</t>
  </si>
  <si>
    <t>(0.997 to 1.002)</t>
  </si>
  <si>
    <t>(0.995 to 1.000)</t>
  </si>
  <si>
    <t>(0.994 to 0.999)</t>
  </si>
  <si>
    <t>(0.993 to 0.997)</t>
  </si>
  <si>
    <t>(0.992 to 0.996)</t>
  </si>
  <si>
    <t>(0.992 to 0.997)</t>
  </si>
  <si>
    <t>(0.993 to 0.998)</t>
  </si>
  <si>
    <t>(0.995 to 0.999)</t>
  </si>
  <si>
    <t>(0.995 to 1.001)</t>
  </si>
  <si>
    <t>(0.994 to 1.002)</t>
  </si>
  <si>
    <t>(0.992 to 1.004)</t>
  </si>
  <si>
    <t>(0.979 to 1.035)</t>
  </si>
  <si>
    <t>(0.980 to 1.018)</t>
  </si>
  <si>
    <t>(0.979 to 1.005)</t>
  </si>
  <si>
    <t>(0.977 to 0.998)</t>
  </si>
  <si>
    <t>(0.974 to 0.995)</t>
  </si>
  <si>
    <t>(0.971 to 0.993)</t>
  </si>
  <si>
    <t>(0.970 to 0.992)</t>
  </si>
  <si>
    <t>(0.971 to 0.992)</t>
  </si>
  <si>
    <t>(0.973 to 0.993)</t>
  </si>
  <si>
    <t>(0.976 to 0.995)</t>
  </si>
  <si>
    <t>(0.978 to 0.997)</t>
  </si>
  <si>
    <t>(0.981 to 1.001)</t>
  </si>
  <si>
    <t>(0.983 to 1.005)</t>
  </si>
  <si>
    <t>(0.986 to 1.009)</t>
  </si>
  <si>
    <t>(0.989 to 1.013)</t>
  </si>
  <si>
    <t>(0.992 to 1.017)</t>
  </si>
  <si>
    <t>(0.995 to 1.020)</t>
  </si>
  <si>
    <t>(0.997 to 1.024)</t>
  </si>
  <si>
    <t>(0.997 to 1.030)</t>
  </si>
  <si>
    <t>(0.993 to 1.037)</t>
  </si>
  <si>
    <t>(0.985 to 1.047)</t>
  </si>
  <si>
    <t>(0.848 to 0.978)</t>
  </si>
  <si>
    <t>(0.878 to 0.964)</t>
  </si>
  <si>
    <t>(0.899 to 0.958)</t>
  </si>
  <si>
    <t>(0.911 to 0.959)</t>
  </si>
  <si>
    <t>(0.916 to 0.966)</t>
  </si>
  <si>
    <t>(0.920 to 0.972)</t>
  </si>
  <si>
    <t>(0.924 to 0.976)</t>
  </si>
  <si>
    <t>(0.929 to 0.977)</t>
  </si>
  <si>
    <t>(0.934 to 0.976)</t>
  </si>
  <si>
    <t>(0.938 to 0.975)</t>
  </si>
  <si>
    <t>(0.940 to 0.974)</t>
  </si>
  <si>
    <t>(0.939 to 0.976)</t>
  </si>
  <si>
    <t>(0.936 to 0.978)</t>
  </si>
  <si>
    <t>(0.931 to 0.981)</t>
  </si>
  <si>
    <t>(0.927 to 0.982)</t>
  </si>
  <si>
    <t>(0.925 to 0.981)</t>
  </si>
  <si>
    <t>(0.924 to 0.978)</t>
  </si>
  <si>
    <t>(0.924 to 0.973)</t>
  </si>
  <si>
    <t>(0.923 to 0.968)</t>
  </si>
  <si>
    <t>(0.915 to 0.972)</t>
  </si>
  <si>
    <t>(0.896 to 0.986)</t>
  </si>
  <si>
    <t>(0.870 to 1.010)</t>
  </si>
  <si>
    <t>(0.916 to 1.026)</t>
  </si>
  <si>
    <t>(0.902 to 0.979)</t>
  </si>
  <si>
    <t>(0.887 to 0.945)</t>
  </si>
  <si>
    <t>(0.873 to 0.923)</t>
  </si>
  <si>
    <t>(0.861 to 0.908)</t>
  </si>
  <si>
    <t>(0.853 to 0.898)</t>
  </si>
  <si>
    <t>(0.848 to 0.892)</t>
  </si>
  <si>
    <t>(0.847 to 0.888)</t>
  </si>
  <si>
    <t>(0.848 to 0.886)</t>
  </si>
  <si>
    <t>(0.852 to 0.888)</t>
  </si>
  <si>
    <t>(0.857 to 0.892)</t>
  </si>
  <si>
    <t>(0.862 to 0.898)</t>
  </si>
  <si>
    <t>(0.867 to 0.907)</t>
  </si>
  <si>
    <t>(0.872 to 0.917)</t>
  </si>
  <si>
    <t>(0.879 to 0.927)</t>
  </si>
  <si>
    <t>(0.886 to 0.935)</t>
  </si>
  <si>
    <t>(0.893 to 0.942)</t>
  </si>
  <si>
    <t>(0.900 to 0.947)</t>
  </si>
  <si>
    <t>(0.905 to 0.951)</t>
  </si>
  <si>
    <t>(0.904 to 0.958)</t>
  </si>
  <si>
    <t>(0.894 to 0.969)</t>
  </si>
  <si>
    <t>(0.875 to 0.985)</t>
  </si>
  <si>
    <t>(0.860 to 1.034)</t>
  </si>
  <si>
    <t>(0.869 to 0.997)</t>
  </si>
  <si>
    <t>(0.872 to 0.975)</t>
  </si>
  <si>
    <t>(0.873 to 0.965)</t>
  </si>
  <si>
    <t>(0.873 to 0.961)</t>
  </si>
  <si>
    <t>(0.875 to 0.962)</t>
  </si>
  <si>
    <t>(0.880 to 0.965)</t>
  </si>
  <si>
    <t>(0.889 to 0.970)</t>
  </si>
  <si>
    <t>(0.900 to 0.977)</t>
  </si>
  <si>
    <t>(0.913 to 0.986)</t>
  </si>
  <si>
    <t>(0.928 to 0.999)</t>
  </si>
  <si>
    <t>(0.943 to 1.015)</t>
  </si>
  <si>
    <t>(0.958 to 1.034)</t>
  </si>
  <si>
    <t>(0.973 to 1.056)</t>
  </si>
  <si>
    <t>(0.991 to 1.080)</t>
  </si>
  <si>
    <t>(1.010 to 1.104)</t>
  </si>
  <si>
    <t>(1.031 to 1.127)</t>
  </si>
  <si>
    <t>(1.054 to 1.151)</t>
  </si>
  <si>
    <t>(1.077 to 1.176)</t>
  </si>
  <si>
    <t>(1.095 to 1.207)</t>
  </si>
  <si>
    <t>(1.103 to 1.249)</t>
  </si>
  <si>
    <t>(1.099 to 1.305)</t>
  </si>
  <si>
    <t>(0.962 to 1.029)</t>
  </si>
  <si>
    <t>(0.962 to 1.010)</t>
  </si>
  <si>
    <t>(0.960 to 0.998)</t>
  </si>
  <si>
    <t>(0.958 to 0.992)</t>
  </si>
  <si>
    <t>(0.957 to 0.989)</t>
  </si>
  <si>
    <t>(0.959 to 0.990)</t>
  </si>
  <si>
    <t>(0.962 to 0.992)</t>
  </si>
  <si>
    <t>(0.967 to 0.996)</t>
  </si>
  <si>
    <t>(0.972 to 1.000)</t>
  </si>
  <si>
    <t>(0.978 to 1.004)</t>
  </si>
  <si>
    <t>(0.983 to 1.010)</t>
  </si>
  <si>
    <t>(0.987 to 1.015)</t>
  </si>
  <si>
    <t>(0.991 to 1.021)</t>
  </si>
  <si>
    <t>(0.994 to 1.026)</t>
  </si>
  <si>
    <t>(0.997 to 1.029)</t>
  </si>
  <si>
    <t>(0.998 to 1.031)</t>
  </si>
  <si>
    <t>(0.998 to 1.030)</t>
  </si>
  <si>
    <t>(0.996 to 1.028)</t>
  </si>
  <si>
    <t>(0.989 to 1.026)</t>
  </si>
  <si>
    <t>(0.977 to 1.025)</t>
  </si>
  <si>
    <t>(0.959 to 1.024)</t>
  </si>
  <si>
    <t>(0.932 to 0.979)</t>
  </si>
  <si>
    <t>(0.953 to 0.986)</t>
  </si>
  <si>
    <t>(0.967 to 0.992)</t>
  </si>
  <si>
    <t>(0.982 to 1.003)</t>
  </si>
  <si>
    <t>(0.985 to 1.005)</t>
  </si>
  <si>
    <t>(0.986 to 1.005)</t>
  </si>
  <si>
    <t>(0.986 to 1.003)</t>
  </si>
  <si>
    <t>(0.984 to 1.000)</t>
  </si>
  <si>
    <t>(0.982 to 0.996)</t>
  </si>
  <si>
    <t>(0.979 to 0.992)</t>
  </si>
  <si>
    <t>(0.975 to 0.989)</t>
  </si>
  <si>
    <t>(0.965 to 0.984)</t>
  </si>
  <si>
    <t>(0.967 to 0.986)</t>
  </si>
  <si>
    <t>(0.971 to 0.990)</t>
  </si>
  <si>
    <t>(0.976 to 0.997)</t>
  </si>
  <si>
    <t>(0.983 to 1.009)</t>
  </si>
  <si>
    <t>(0.990 to 1.028)</t>
  </si>
  <si>
    <t>(0.997 to 1.054)</t>
  </si>
  <si>
    <t>RR</t>
    <phoneticPr fontId="1" type="noConversion"/>
  </si>
  <si>
    <t>Lag days</t>
    <phoneticPr fontId="1" type="noConversion"/>
  </si>
  <si>
    <t>95% CI</t>
    <phoneticPr fontId="1" type="noConversion"/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06 to 0.98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35 to 0.993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56 to 0.99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68 to 1.00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4 to 1.00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6 to 1.01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5 to 1.011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3 to 1.00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0 to 1.001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65 to 0.99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60 to 0.98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54 to 0.98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47 to 0.97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41 to 0.971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36 to 0.96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34 to 0.96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35 to 0.96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39 to 0.971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47 to 0.97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55 to 0.99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63 to 1.01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1 to 1.05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07 to 1.02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06 to 1.01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05 to 1.01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04 to 1.00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02 to 1.00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00 to 1.00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8 to 1.003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7 to 1.001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5 to 1.00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4 to 0.99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4 to 0.99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3 to 0.99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2 to 0.99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1 to 0.99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1 to 0.99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2 to 0.99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4 to 0.99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5 to 1.003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5 to 1.00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31 to 0.98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761 to 0.88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700 to 0.80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649 to 0.75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608 to 0.713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577 to 0.68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555 to 0.66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540 to 0.651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532 to 0.64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530 to 0.641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552 to 0.66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568 to 0.67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589 to 0.69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613 to 0.72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641 to 0.74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673 to 0.77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707 to 0.81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744 to 0.851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780 to 0.89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13 to 0.951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2 to 1.05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84 to 1.02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7 to 1.00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1 to 0.99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66 to 0.98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65 to 0.98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66 to 0.99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0 to 0.993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6 to 0.99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84 to 1.00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3 to 1.00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01 to 1.01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08 to 1.02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14 to 1.03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18 to 1.041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22 to 1.04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24 to 1.04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24 to 1.04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20 to 1.04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10 to 1.03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2 to 1.02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66 to 1.02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16 to 1.02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02 to 0.97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87 to 0.94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73 to 0.923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61 to 0.90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53 to 0.89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48 to 0.89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47 to 0.88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48 to 0.88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52 to 0.88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57 to 0.89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62 to 0.89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67 to 0.90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72 to 0.91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79 to 0.92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86 to 0.93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93 to 0.94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00 to 0.94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05 to 0.951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04 to 0.95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94 to 0.96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75 to 0.98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656 to 0.97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667 to 0.91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672 to 0.88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675 to 0.87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681 to 0.87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691 to 0.88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706 to 0.90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728 to 0.91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754 to 0.93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784 to 0.95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16 to 0.98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49 to 1.02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82 to 1.06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15 to 1.10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49 to 1.14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85 to 1.18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23 to 1.223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61 to 1.25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94 to 1.27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105 to 1.32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82 to 1.38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1.028 to 1.48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85 to 1.00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97 to 0.99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02 to 0.98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03 to 0.97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01 to 0.97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98 to 0.97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95 to 0.96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93 to 0.963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90 to 0.95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88 to 0.95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87 to 0.951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85 to 0.95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84 to 0.95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84 to 0.95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86 to 0.95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91 to 0.96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898 to 0.96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08 to 0.97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21 to 0.98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33 to 1.00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44 to 1.03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51 to 1.07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32 to 0.97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53 to 0.98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67 to 0.99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7 to 0.99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82 to 1.003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85 to 1.00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86 to 1.00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86 to 1.003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84 to 1.00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82 to 0.99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9 to 0.992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5 to 0.98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1 to 0.987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68 to 0.985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65 to 0.984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67 to 0.986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71 to 0.990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83 to 1.009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0 to 1.028)</t>
    </r>
  </si>
  <si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Times New Roman"/>
        <family val="1"/>
      </rPr>
      <t>0.997 to 1.054)</t>
    </r>
  </si>
  <si>
    <t>Locations</t>
    <phoneticPr fontId="1" type="noConversion"/>
  </si>
  <si>
    <t>Rank</t>
    <phoneticPr fontId="1" type="noConversion"/>
  </si>
  <si>
    <t>Australia</t>
    <phoneticPr fontId="1" type="noConversion"/>
  </si>
  <si>
    <t>South Korea</t>
  </si>
  <si>
    <t>the United Kingdom</t>
  </si>
  <si>
    <t>the United Kingdom</t>
    <phoneticPr fontId="1" type="noConversion"/>
  </si>
  <si>
    <t>the United States</t>
  </si>
  <si>
    <t>the United Sta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_);[Red]\(0.000\)"/>
    <numFmt numFmtId="178" formatCode="0.0_);[Red]\(0.0\)"/>
  </numFmts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b/>
      <sz val="12"/>
      <color theme="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7" fontId="2" fillId="2" borderId="0" xfId="0" applyNumberFormat="1" applyFont="1" applyFill="1" applyAlignment="1">
      <alignment horizontal="center" vertical="center"/>
    </xf>
    <xf numFmtId="178" fontId="2" fillId="0" borderId="0" xfId="0" applyNumberFormat="1" applyFont="1" applyAlignment="1">
      <alignment horizontal="center" vertical="center"/>
    </xf>
    <xf numFmtId="178" fontId="4" fillId="4" borderId="0" xfId="0" applyNumberFormat="1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54127-5373-442B-BED0-3A6ED1D3F916}">
  <dimension ref="A1:M186"/>
  <sheetViews>
    <sheetView tabSelected="1" zoomScale="85" zoomScaleNormal="85" workbookViewId="0">
      <selection activeCell="K175" sqref="K175"/>
    </sheetView>
  </sheetViews>
  <sheetFormatPr defaultColWidth="8.9140625" defaultRowHeight="20" customHeight="1" x14ac:dyDescent="0.3"/>
  <cols>
    <col min="1" max="1" width="24.25" style="1" customWidth="1"/>
    <col min="2" max="2" width="10.75" style="1" bestFit="1" customWidth="1"/>
    <col min="3" max="3" width="7.4140625" style="3" bestFit="1" customWidth="1"/>
    <col min="4" max="4" width="24.4140625" style="1" customWidth="1"/>
    <col min="5" max="5" width="10.75" style="1" bestFit="1" customWidth="1"/>
    <col min="6" max="6" width="7.4140625" style="3" bestFit="1" customWidth="1"/>
    <col min="7" max="7" width="22.75" style="1" customWidth="1"/>
    <col min="8" max="8" width="6.33203125" style="6" bestFit="1" customWidth="1"/>
    <col min="9" max="10" width="8.9140625" style="1"/>
    <col min="11" max="11" width="21.33203125" style="1" customWidth="1"/>
    <col min="12" max="12" width="13.33203125" style="1" customWidth="1"/>
    <col min="13" max="13" width="9.75" style="6" customWidth="1"/>
    <col min="14" max="16384" width="8.9140625" style="1"/>
  </cols>
  <sheetData>
    <row r="1" spans="1:13" ht="20" customHeight="1" x14ac:dyDescent="0.3">
      <c r="D1" s="1" t="s">
        <v>27</v>
      </c>
      <c r="G1" s="1" t="s">
        <v>28</v>
      </c>
      <c r="K1" s="2" t="s">
        <v>367</v>
      </c>
      <c r="L1" s="10" t="s">
        <v>196</v>
      </c>
      <c r="M1" s="2" t="s">
        <v>368</v>
      </c>
    </row>
    <row r="2" spans="1:13" ht="20" customHeight="1" x14ac:dyDescent="0.3">
      <c r="A2" s="9" t="s">
        <v>369</v>
      </c>
      <c r="K2" s="2" t="s">
        <v>29</v>
      </c>
      <c r="L2" s="10">
        <f>35/2</f>
        <v>17.5</v>
      </c>
      <c r="M2" s="2">
        <v>1</v>
      </c>
    </row>
    <row r="3" spans="1:13" ht="20" customHeight="1" x14ac:dyDescent="0.3">
      <c r="B3" s="1" t="s">
        <v>196</v>
      </c>
      <c r="C3" s="3" t="s">
        <v>195</v>
      </c>
      <c r="D3" s="1" t="s">
        <v>197</v>
      </c>
      <c r="E3" s="1" t="s">
        <v>196</v>
      </c>
      <c r="F3" s="3" t="s">
        <v>195</v>
      </c>
      <c r="G3" s="1" t="s">
        <v>197</v>
      </c>
      <c r="K3" s="2" t="s">
        <v>31</v>
      </c>
      <c r="L3" s="10">
        <v>15</v>
      </c>
      <c r="M3" s="2">
        <v>2</v>
      </c>
    </row>
    <row r="4" spans="1:13" ht="20" customHeight="1" x14ac:dyDescent="0.3">
      <c r="B4" s="8" t="s">
        <v>0</v>
      </c>
      <c r="C4" s="3">
        <v>0.94499999999999995</v>
      </c>
      <c r="D4" s="4" t="s">
        <v>198</v>
      </c>
      <c r="E4" s="1" t="s">
        <v>0</v>
      </c>
      <c r="F4" s="3">
        <v>0.98399999999999999</v>
      </c>
      <c r="G4" s="1" t="s">
        <v>32</v>
      </c>
      <c r="H4" s="7">
        <v>14</v>
      </c>
      <c r="K4" s="2" t="s">
        <v>372</v>
      </c>
      <c r="L4" s="10">
        <v>15</v>
      </c>
      <c r="M4" s="2">
        <v>2</v>
      </c>
    </row>
    <row r="5" spans="1:13" ht="20" customHeight="1" x14ac:dyDescent="0.3">
      <c r="B5" s="1" t="s">
        <v>6</v>
      </c>
      <c r="C5" s="3">
        <v>0.96299999999999997</v>
      </c>
      <c r="D5" s="4" t="s">
        <v>199</v>
      </c>
      <c r="E5" s="1" t="s">
        <v>6</v>
      </c>
      <c r="F5" s="3">
        <v>0.98399999999999999</v>
      </c>
      <c r="G5" s="1" t="s">
        <v>33</v>
      </c>
      <c r="K5" s="2" t="s">
        <v>2</v>
      </c>
      <c r="L5" s="10">
        <f>29/2</f>
        <v>14.5</v>
      </c>
      <c r="M5" s="2">
        <v>4</v>
      </c>
    </row>
    <row r="6" spans="1:13" ht="20" customHeight="1" x14ac:dyDescent="0.3">
      <c r="B6" s="1" t="s">
        <v>7</v>
      </c>
      <c r="C6" s="3">
        <v>0.97699999999999998</v>
      </c>
      <c r="D6" s="4" t="s">
        <v>200</v>
      </c>
      <c r="E6" s="1" t="s">
        <v>7</v>
      </c>
      <c r="F6" s="3">
        <v>0.98399999999999999</v>
      </c>
      <c r="G6" s="1" t="s">
        <v>34</v>
      </c>
      <c r="K6" s="2" t="s">
        <v>369</v>
      </c>
      <c r="L6" s="10">
        <v>14</v>
      </c>
      <c r="M6" s="2">
        <v>5</v>
      </c>
    </row>
    <row r="7" spans="1:13" ht="20" customHeight="1" x14ac:dyDescent="0.3">
      <c r="B7" s="1" t="s">
        <v>8</v>
      </c>
      <c r="C7" s="3">
        <v>0.98599999999999999</v>
      </c>
      <c r="D7" s="4" t="s">
        <v>201</v>
      </c>
      <c r="E7" s="1" t="s">
        <v>8</v>
      </c>
      <c r="F7" s="3">
        <v>0.98299999999999998</v>
      </c>
      <c r="G7" s="1" t="s">
        <v>35</v>
      </c>
      <c r="K7" s="2" t="s">
        <v>370</v>
      </c>
      <c r="L7" s="10">
        <v>10.5</v>
      </c>
      <c r="M7" s="2">
        <v>6</v>
      </c>
    </row>
    <row r="8" spans="1:13" ht="20" customHeight="1" x14ac:dyDescent="0.3">
      <c r="B8" s="1" t="s">
        <v>9</v>
      </c>
      <c r="C8" s="3">
        <v>0.99199999999999999</v>
      </c>
      <c r="D8" s="4" t="s">
        <v>202</v>
      </c>
      <c r="E8" s="1" t="s">
        <v>9</v>
      </c>
      <c r="F8" s="3">
        <v>0.98299999999999998</v>
      </c>
      <c r="G8" s="1" t="s">
        <v>36</v>
      </c>
      <c r="K8" s="2" t="s">
        <v>1</v>
      </c>
      <c r="L8" s="10">
        <f>19/2</f>
        <v>9.5</v>
      </c>
      <c r="M8" s="2">
        <v>7</v>
      </c>
    </row>
    <row r="9" spans="1:13" ht="20" customHeight="1" x14ac:dyDescent="0.3">
      <c r="B9" s="1" t="s">
        <v>10</v>
      </c>
      <c r="C9" s="3">
        <v>0.99399999999999999</v>
      </c>
      <c r="D9" s="4" t="s">
        <v>203</v>
      </c>
      <c r="E9" s="1" t="s">
        <v>10</v>
      </c>
      <c r="F9" s="3">
        <v>0.98199999999999998</v>
      </c>
      <c r="G9" s="1" t="s">
        <v>37</v>
      </c>
      <c r="K9" s="2" t="s">
        <v>374</v>
      </c>
      <c r="L9" s="10">
        <v>7</v>
      </c>
      <c r="M9" s="2">
        <v>8</v>
      </c>
    </row>
    <row r="10" spans="1:13" ht="20" customHeight="1" x14ac:dyDescent="0.3">
      <c r="B10" s="1" t="s">
        <v>11</v>
      </c>
      <c r="C10" s="3">
        <v>0.99299999999999999</v>
      </c>
      <c r="D10" s="4" t="s">
        <v>204</v>
      </c>
      <c r="E10" s="1" t="s">
        <v>11</v>
      </c>
      <c r="F10" s="3">
        <v>0.98099999999999998</v>
      </c>
      <c r="G10" s="1" t="s">
        <v>38</v>
      </c>
      <c r="M10" s="1"/>
    </row>
    <row r="11" spans="1:13" ht="20" customHeight="1" x14ac:dyDescent="0.3">
      <c r="B11" s="1" t="s">
        <v>12</v>
      </c>
      <c r="C11" s="3">
        <v>0.99</v>
      </c>
      <c r="D11" s="4" t="s">
        <v>205</v>
      </c>
      <c r="E11" s="1" t="s">
        <v>12</v>
      </c>
      <c r="F11" s="3">
        <v>0.98</v>
      </c>
      <c r="G11" s="1" t="s">
        <v>39</v>
      </c>
    </row>
    <row r="12" spans="1:13" ht="20" customHeight="1" x14ac:dyDescent="0.3">
      <c r="B12" s="1" t="s">
        <v>13</v>
      </c>
      <c r="C12" s="3">
        <v>0.98499999999999999</v>
      </c>
      <c r="D12" s="4" t="s">
        <v>206</v>
      </c>
      <c r="E12" s="1" t="s">
        <v>13</v>
      </c>
      <c r="F12" s="3">
        <v>0.97899999999999998</v>
      </c>
      <c r="G12" s="1" t="s">
        <v>40</v>
      </c>
    </row>
    <row r="13" spans="1:13" ht="20" customHeight="1" x14ac:dyDescent="0.3">
      <c r="B13" s="1" t="s">
        <v>14</v>
      </c>
      <c r="C13" s="3">
        <v>0.98</v>
      </c>
      <c r="D13" s="4" t="s">
        <v>207</v>
      </c>
      <c r="E13" s="1" t="s">
        <v>14</v>
      </c>
      <c r="F13" s="3">
        <v>0.97799999999999998</v>
      </c>
      <c r="G13" s="1" t="s">
        <v>41</v>
      </c>
    </row>
    <row r="14" spans="1:13" ht="20" customHeight="1" x14ac:dyDescent="0.3">
      <c r="B14" s="1" t="s">
        <v>15</v>
      </c>
      <c r="C14" s="3">
        <v>0.97299999999999998</v>
      </c>
      <c r="D14" s="4" t="s">
        <v>208</v>
      </c>
      <c r="E14" s="1" t="s">
        <v>15</v>
      </c>
      <c r="F14" s="3">
        <v>0.97799999999999998</v>
      </c>
      <c r="G14" s="1" t="s">
        <v>42</v>
      </c>
    </row>
    <row r="15" spans="1:13" ht="20" customHeight="1" x14ac:dyDescent="0.3">
      <c r="B15" s="1" t="s">
        <v>16</v>
      </c>
      <c r="C15" s="3">
        <v>0.96699999999999997</v>
      </c>
      <c r="D15" s="4" t="s">
        <v>209</v>
      </c>
      <c r="E15" s="1" t="s">
        <v>16</v>
      </c>
      <c r="F15" s="3">
        <v>0.97699999999999998</v>
      </c>
      <c r="G15" s="1" t="s">
        <v>43</v>
      </c>
    </row>
    <row r="16" spans="1:13" ht="20" customHeight="1" x14ac:dyDescent="0.3">
      <c r="B16" s="1" t="s">
        <v>17</v>
      </c>
      <c r="C16" s="3">
        <v>0.96099999999999997</v>
      </c>
      <c r="D16" s="4" t="s">
        <v>210</v>
      </c>
      <c r="E16" s="1" t="s">
        <v>17</v>
      </c>
      <c r="F16" s="3">
        <v>0.97599999999999998</v>
      </c>
      <c r="G16" s="1" t="s">
        <v>44</v>
      </c>
    </row>
    <row r="17" spans="1:8" ht="20" customHeight="1" x14ac:dyDescent="0.3">
      <c r="B17" s="1" t="s">
        <v>18</v>
      </c>
      <c r="C17" s="3">
        <v>0.95599999999999996</v>
      </c>
      <c r="D17" s="4" t="s">
        <v>211</v>
      </c>
      <c r="E17" s="1" t="s">
        <v>18</v>
      </c>
      <c r="F17" s="3">
        <v>0.97599999999999998</v>
      </c>
      <c r="G17" s="1" t="s">
        <v>45</v>
      </c>
    </row>
    <row r="18" spans="1:8" ht="20" customHeight="1" x14ac:dyDescent="0.3">
      <c r="B18" s="1" t="s">
        <v>19</v>
      </c>
      <c r="C18" s="3">
        <v>0.95199999999999996</v>
      </c>
      <c r="D18" s="4" t="s">
        <v>212</v>
      </c>
      <c r="E18" s="8" t="s">
        <v>19</v>
      </c>
      <c r="F18" s="3">
        <v>0.97599999999999998</v>
      </c>
      <c r="G18" s="1" t="s">
        <v>46</v>
      </c>
    </row>
    <row r="19" spans="1:8" ht="20" customHeight="1" x14ac:dyDescent="0.3">
      <c r="B19" s="1" t="s">
        <v>20</v>
      </c>
      <c r="C19" s="5">
        <v>0.95</v>
      </c>
      <c r="D19" s="4" t="s">
        <v>213</v>
      </c>
      <c r="E19" s="1" t="s">
        <v>20</v>
      </c>
      <c r="F19" s="3">
        <v>0.97699999999999998</v>
      </c>
      <c r="G19" s="1" t="s">
        <v>47</v>
      </c>
    </row>
    <row r="20" spans="1:8" ht="20" customHeight="1" x14ac:dyDescent="0.3">
      <c r="B20" s="1" t="s">
        <v>21</v>
      </c>
      <c r="C20" s="3">
        <v>0.95099999999999996</v>
      </c>
      <c r="D20" s="4" t="s">
        <v>214</v>
      </c>
      <c r="E20" s="1" t="s">
        <v>21</v>
      </c>
      <c r="F20" s="3">
        <v>0.97699999999999998</v>
      </c>
      <c r="G20" s="1" t="s">
        <v>48</v>
      </c>
    </row>
    <row r="21" spans="1:8" ht="20" customHeight="1" x14ac:dyDescent="0.3">
      <c r="B21" s="1" t="s">
        <v>22</v>
      </c>
      <c r="C21" s="3">
        <v>0.95499999999999996</v>
      </c>
      <c r="D21" s="4" t="s">
        <v>215</v>
      </c>
      <c r="E21" s="1" t="s">
        <v>22</v>
      </c>
      <c r="F21" s="3">
        <v>0.97899999999999998</v>
      </c>
      <c r="G21" s="1" t="s">
        <v>49</v>
      </c>
    </row>
    <row r="22" spans="1:8" ht="20" customHeight="1" x14ac:dyDescent="0.3">
      <c r="B22" s="1" t="s">
        <v>23</v>
      </c>
      <c r="C22" s="3">
        <v>0.96199999999999997</v>
      </c>
      <c r="D22" s="4" t="s">
        <v>216</v>
      </c>
      <c r="E22" s="1" t="s">
        <v>23</v>
      </c>
      <c r="F22" s="3">
        <v>0.98</v>
      </c>
      <c r="G22" s="1" t="s">
        <v>39</v>
      </c>
    </row>
    <row r="23" spans="1:8" ht="20" customHeight="1" x14ac:dyDescent="0.3">
      <c r="B23" s="1" t="s">
        <v>24</v>
      </c>
      <c r="C23" s="3">
        <v>0.97399999999999998</v>
      </c>
      <c r="D23" s="4" t="s">
        <v>217</v>
      </c>
      <c r="E23" s="1" t="s">
        <v>24</v>
      </c>
      <c r="F23" s="3">
        <v>0.98199999999999998</v>
      </c>
      <c r="G23" s="1" t="s">
        <v>50</v>
      </c>
    </row>
    <row r="24" spans="1:8" ht="20" customHeight="1" x14ac:dyDescent="0.3">
      <c r="B24" s="1" t="s">
        <v>25</v>
      </c>
      <c r="C24" s="3">
        <v>0.99</v>
      </c>
      <c r="D24" s="4" t="s">
        <v>218</v>
      </c>
      <c r="E24" s="1" t="s">
        <v>25</v>
      </c>
      <c r="F24" s="3">
        <v>0.98499999999999999</v>
      </c>
      <c r="G24" s="1" t="s">
        <v>51</v>
      </c>
    </row>
    <row r="25" spans="1:8" ht="20" customHeight="1" x14ac:dyDescent="0.3">
      <c r="B25" s="1" t="s">
        <v>26</v>
      </c>
      <c r="C25" s="3">
        <v>1.012</v>
      </c>
      <c r="D25" s="4" t="s">
        <v>219</v>
      </c>
      <c r="E25" s="1" t="s">
        <v>26</v>
      </c>
      <c r="F25" s="3">
        <v>0.98899999999999999</v>
      </c>
      <c r="G25" s="1" t="s">
        <v>52</v>
      </c>
    </row>
    <row r="26" spans="1:8" ht="20" customHeight="1" x14ac:dyDescent="0.3">
      <c r="A26" s="9" t="s">
        <v>29</v>
      </c>
      <c r="E26" s="1" t="s">
        <v>29</v>
      </c>
    </row>
    <row r="27" spans="1:8" ht="20" customHeight="1" x14ac:dyDescent="0.3">
      <c r="B27" s="1" t="s">
        <v>0</v>
      </c>
      <c r="C27" s="3">
        <v>1.014</v>
      </c>
      <c r="D27" s="4" t="s">
        <v>220</v>
      </c>
      <c r="E27" s="1" t="s">
        <v>0</v>
      </c>
      <c r="F27" s="3">
        <v>1.0189999999999999</v>
      </c>
      <c r="G27" s="1" t="s">
        <v>53</v>
      </c>
      <c r="H27" s="7">
        <f>35/2</f>
        <v>17.5</v>
      </c>
    </row>
    <row r="28" spans="1:8" ht="20" customHeight="1" x14ac:dyDescent="0.3">
      <c r="B28" s="1" t="s">
        <v>6</v>
      </c>
      <c r="C28" s="3">
        <v>1.0109999999999999</v>
      </c>
      <c r="D28" s="4" t="s">
        <v>221</v>
      </c>
      <c r="E28" s="1" t="s">
        <v>6</v>
      </c>
      <c r="F28" s="3">
        <v>1.014</v>
      </c>
      <c r="G28" s="1" t="s">
        <v>54</v>
      </c>
    </row>
    <row r="29" spans="1:8" ht="20" customHeight="1" x14ac:dyDescent="0.3">
      <c r="B29" s="1" t="s">
        <v>7</v>
      </c>
      <c r="C29" s="3">
        <v>1.0089999999999999</v>
      </c>
      <c r="D29" s="4" t="s">
        <v>222</v>
      </c>
      <c r="E29" s="1" t="s">
        <v>7</v>
      </c>
      <c r="F29" s="3">
        <v>1.0089999999999999</v>
      </c>
      <c r="G29" s="1" t="s">
        <v>55</v>
      </c>
    </row>
    <row r="30" spans="1:8" ht="20" customHeight="1" x14ac:dyDescent="0.3">
      <c r="B30" s="1" t="s">
        <v>8</v>
      </c>
      <c r="C30" s="3">
        <v>1.006</v>
      </c>
      <c r="D30" s="4" t="s">
        <v>223</v>
      </c>
      <c r="E30" s="1" t="s">
        <v>8</v>
      </c>
      <c r="F30" s="3">
        <v>1.0049999999999999</v>
      </c>
      <c r="G30" s="1" t="s">
        <v>56</v>
      </c>
    </row>
    <row r="31" spans="1:8" ht="20" customHeight="1" x14ac:dyDescent="0.3">
      <c r="B31" s="1" t="s">
        <v>9</v>
      </c>
      <c r="C31" s="3">
        <v>1.004</v>
      </c>
      <c r="D31" s="4" t="s">
        <v>224</v>
      </c>
      <c r="E31" s="1" t="s">
        <v>9</v>
      </c>
      <c r="F31" s="3">
        <v>1.002</v>
      </c>
      <c r="G31" s="1" t="s">
        <v>57</v>
      </c>
    </row>
    <row r="32" spans="1:8" ht="20" customHeight="1" x14ac:dyDescent="0.3">
      <c r="B32" s="1" t="s">
        <v>10</v>
      </c>
      <c r="C32" s="3">
        <v>1.002</v>
      </c>
      <c r="D32" s="4" t="s">
        <v>225</v>
      </c>
      <c r="E32" s="1" t="s">
        <v>10</v>
      </c>
      <c r="F32" s="3">
        <v>1</v>
      </c>
      <c r="G32" s="1" t="s">
        <v>58</v>
      </c>
    </row>
    <row r="33" spans="2:7" ht="20" customHeight="1" x14ac:dyDescent="0.3">
      <c r="B33" s="1" t="s">
        <v>11</v>
      </c>
      <c r="C33" s="3">
        <v>1.0009999999999999</v>
      </c>
      <c r="D33" s="4" t="s">
        <v>226</v>
      </c>
      <c r="E33" s="1" t="s">
        <v>11</v>
      </c>
      <c r="F33" s="3">
        <v>0.998</v>
      </c>
      <c r="G33" s="1" t="s">
        <v>59</v>
      </c>
    </row>
    <row r="34" spans="2:7" ht="20" customHeight="1" x14ac:dyDescent="0.3">
      <c r="B34" s="1" t="s">
        <v>12</v>
      </c>
      <c r="C34" s="3">
        <v>0.999</v>
      </c>
      <c r="D34" s="4" t="s">
        <v>227</v>
      </c>
      <c r="E34" s="1" t="s">
        <v>12</v>
      </c>
      <c r="F34" s="3">
        <v>0.996</v>
      </c>
      <c r="G34" s="1" t="s">
        <v>60</v>
      </c>
    </row>
    <row r="35" spans="2:7" ht="20" customHeight="1" x14ac:dyDescent="0.3">
      <c r="B35" s="1" t="s">
        <v>13</v>
      </c>
      <c r="C35" s="3">
        <v>0.998</v>
      </c>
      <c r="D35" s="4" t="s">
        <v>228</v>
      </c>
      <c r="E35" s="1" t="s">
        <v>13</v>
      </c>
      <c r="F35" s="3">
        <v>0.995</v>
      </c>
      <c r="G35" s="1" t="s">
        <v>61</v>
      </c>
    </row>
    <row r="36" spans="2:7" ht="20" customHeight="1" x14ac:dyDescent="0.3">
      <c r="B36" s="1" t="s">
        <v>14</v>
      </c>
      <c r="C36" s="3">
        <v>0.996</v>
      </c>
      <c r="D36" s="4" t="s">
        <v>229</v>
      </c>
      <c r="E36" s="8" t="s">
        <v>14</v>
      </c>
      <c r="F36" s="3">
        <v>0.99399999999999999</v>
      </c>
      <c r="G36" s="1" t="s">
        <v>62</v>
      </c>
    </row>
    <row r="37" spans="2:7" ht="20" customHeight="1" x14ac:dyDescent="0.3">
      <c r="B37" s="1" t="s">
        <v>15</v>
      </c>
      <c r="C37" s="3">
        <v>0.995</v>
      </c>
      <c r="D37" s="4" t="s">
        <v>230</v>
      </c>
      <c r="E37" s="1" t="s">
        <v>15</v>
      </c>
      <c r="F37" s="3">
        <v>0.99399999999999999</v>
      </c>
      <c r="G37" s="1" t="s">
        <v>62</v>
      </c>
    </row>
    <row r="38" spans="2:7" ht="20" customHeight="1" x14ac:dyDescent="0.3">
      <c r="B38" s="1" t="s">
        <v>16</v>
      </c>
      <c r="C38" s="3">
        <v>0.995</v>
      </c>
      <c r="D38" s="4" t="s">
        <v>231</v>
      </c>
      <c r="E38" s="1" t="s">
        <v>16</v>
      </c>
      <c r="F38" s="3">
        <v>0.99399999999999999</v>
      </c>
      <c r="G38" s="1" t="s">
        <v>62</v>
      </c>
    </row>
    <row r="39" spans="2:7" ht="20" customHeight="1" x14ac:dyDescent="0.3">
      <c r="B39" s="8" t="s">
        <v>17</v>
      </c>
      <c r="C39" s="3">
        <v>0.99399999999999999</v>
      </c>
      <c r="D39" s="4" t="s">
        <v>232</v>
      </c>
      <c r="E39" s="1" t="s">
        <v>17</v>
      </c>
      <c r="F39" s="3">
        <v>0.99399999999999999</v>
      </c>
      <c r="G39" s="1" t="s">
        <v>62</v>
      </c>
    </row>
    <row r="40" spans="2:7" ht="20" customHeight="1" x14ac:dyDescent="0.3">
      <c r="B40" s="1" t="s">
        <v>18</v>
      </c>
      <c r="C40" s="3">
        <v>0.99399999999999999</v>
      </c>
      <c r="D40" s="4" t="s">
        <v>232</v>
      </c>
      <c r="E40" s="1" t="s">
        <v>18</v>
      </c>
      <c r="F40" s="3">
        <v>0.995</v>
      </c>
      <c r="G40" s="1" t="s">
        <v>63</v>
      </c>
    </row>
    <row r="41" spans="2:7" ht="20" customHeight="1" x14ac:dyDescent="0.3">
      <c r="B41" s="1" t="s">
        <v>19</v>
      </c>
      <c r="C41" s="3">
        <v>0.99399999999999999</v>
      </c>
      <c r="D41" s="4" t="s">
        <v>233</v>
      </c>
      <c r="E41" s="1" t="s">
        <v>19</v>
      </c>
      <c r="F41" s="3">
        <v>0.995</v>
      </c>
      <c r="G41" s="1" t="s">
        <v>64</v>
      </c>
    </row>
    <row r="42" spans="2:7" ht="20" customHeight="1" x14ac:dyDescent="0.3">
      <c r="B42" s="1" t="s">
        <v>20</v>
      </c>
      <c r="C42" s="3">
        <v>0.99399999999999999</v>
      </c>
      <c r="D42" s="4" t="s">
        <v>234</v>
      </c>
      <c r="E42" s="1" t="s">
        <v>20</v>
      </c>
      <c r="F42" s="3">
        <v>0.996</v>
      </c>
      <c r="G42" s="1" t="s">
        <v>64</v>
      </c>
    </row>
    <row r="43" spans="2:7" ht="20" customHeight="1" x14ac:dyDescent="0.3">
      <c r="B43" s="1" t="s">
        <v>21</v>
      </c>
      <c r="C43" s="3">
        <v>0.99399999999999999</v>
      </c>
      <c r="D43" s="4" t="s">
        <v>235</v>
      </c>
      <c r="E43" s="1" t="s">
        <v>21</v>
      </c>
      <c r="F43" s="3">
        <v>0.996</v>
      </c>
      <c r="G43" s="1" t="s">
        <v>60</v>
      </c>
    </row>
    <row r="44" spans="2:7" ht="20" customHeight="1" x14ac:dyDescent="0.3">
      <c r="B44" s="1" t="s">
        <v>22</v>
      </c>
      <c r="C44" s="3">
        <v>0.995</v>
      </c>
      <c r="D44" s="4" t="s">
        <v>231</v>
      </c>
      <c r="E44" s="1" t="s">
        <v>22</v>
      </c>
      <c r="F44" s="3">
        <v>0.997</v>
      </c>
      <c r="G44" s="1" t="s">
        <v>65</v>
      </c>
    </row>
    <row r="45" spans="2:7" ht="20" customHeight="1" x14ac:dyDescent="0.3">
      <c r="B45" s="1" t="s">
        <v>23</v>
      </c>
      <c r="C45" s="3">
        <v>0.996</v>
      </c>
      <c r="D45" s="4" t="s">
        <v>236</v>
      </c>
      <c r="E45" s="1" t="s">
        <v>23</v>
      </c>
      <c r="F45" s="3">
        <v>0.997</v>
      </c>
      <c r="G45" s="1" t="s">
        <v>59</v>
      </c>
    </row>
    <row r="46" spans="2:7" ht="20" customHeight="1" x14ac:dyDescent="0.3">
      <c r="B46" s="1" t="s">
        <v>24</v>
      </c>
      <c r="C46" s="3">
        <v>0.997</v>
      </c>
      <c r="D46" s="4" t="s">
        <v>228</v>
      </c>
      <c r="E46" s="1" t="s">
        <v>24</v>
      </c>
      <c r="F46" s="3">
        <v>0.998</v>
      </c>
      <c r="G46" s="1" t="s">
        <v>66</v>
      </c>
    </row>
    <row r="47" spans="2:7" ht="20" customHeight="1" x14ac:dyDescent="0.3">
      <c r="B47" s="1" t="s">
        <v>25</v>
      </c>
      <c r="C47" s="3">
        <v>0.999</v>
      </c>
      <c r="D47" s="4" t="s">
        <v>237</v>
      </c>
      <c r="E47" s="1" t="s">
        <v>25</v>
      </c>
      <c r="F47" s="3">
        <v>0.998</v>
      </c>
      <c r="G47" s="1" t="s">
        <v>67</v>
      </c>
    </row>
    <row r="48" spans="2:7" ht="20" customHeight="1" x14ac:dyDescent="0.3">
      <c r="B48" s="1" t="s">
        <v>26</v>
      </c>
      <c r="C48" s="3">
        <v>1.0009999999999999</v>
      </c>
      <c r="D48" s="4" t="s">
        <v>238</v>
      </c>
      <c r="E48" s="1" t="s">
        <v>26</v>
      </c>
      <c r="F48" s="3">
        <v>0.998</v>
      </c>
      <c r="G48" s="1" t="s">
        <v>68</v>
      </c>
    </row>
    <row r="49" spans="1:8" ht="20" customHeight="1" x14ac:dyDescent="0.3">
      <c r="A49" s="9" t="s">
        <v>2</v>
      </c>
      <c r="E49" s="1" t="s">
        <v>2</v>
      </c>
    </row>
    <row r="50" spans="1:8" ht="20" customHeight="1" x14ac:dyDescent="0.3">
      <c r="B50" s="1" t="s">
        <v>0</v>
      </c>
      <c r="C50" s="3">
        <v>0.90400000000000003</v>
      </c>
      <c r="D50" s="4" t="s">
        <v>239</v>
      </c>
      <c r="E50" s="1" t="s">
        <v>0</v>
      </c>
      <c r="F50" s="3">
        <v>1.0069999999999999</v>
      </c>
      <c r="G50" s="1" t="s">
        <v>69</v>
      </c>
      <c r="H50" s="7">
        <f>29/2</f>
        <v>14.5</v>
      </c>
    </row>
    <row r="51" spans="1:8" ht="20" customHeight="1" x14ac:dyDescent="0.3">
      <c r="B51" s="1" t="s">
        <v>6</v>
      </c>
      <c r="C51" s="3">
        <v>0.81799999999999995</v>
      </c>
      <c r="D51" s="4" t="s">
        <v>240</v>
      </c>
      <c r="E51" s="1" t="s">
        <v>6</v>
      </c>
      <c r="F51" s="3">
        <v>0.999</v>
      </c>
      <c r="G51" s="1" t="s">
        <v>70</v>
      </c>
    </row>
    <row r="52" spans="1:8" ht="20" customHeight="1" x14ac:dyDescent="0.3">
      <c r="B52" s="1" t="s">
        <v>7</v>
      </c>
      <c r="C52" s="3">
        <v>0.751</v>
      </c>
      <c r="D52" s="4" t="s">
        <v>241</v>
      </c>
      <c r="E52" s="1" t="s">
        <v>7</v>
      </c>
      <c r="F52" s="3">
        <v>0.99199999999999999</v>
      </c>
      <c r="G52" s="1" t="s">
        <v>71</v>
      </c>
    </row>
    <row r="53" spans="1:8" ht="20" customHeight="1" x14ac:dyDescent="0.3">
      <c r="B53" s="1" t="s">
        <v>8</v>
      </c>
      <c r="C53" s="3">
        <v>0.69899999999999995</v>
      </c>
      <c r="D53" s="4" t="s">
        <v>242</v>
      </c>
      <c r="E53" s="1" t="s">
        <v>8</v>
      </c>
      <c r="F53" s="3">
        <v>0.98799999999999999</v>
      </c>
      <c r="G53" s="1" t="s">
        <v>72</v>
      </c>
    </row>
    <row r="54" spans="1:8" ht="20" customHeight="1" x14ac:dyDescent="0.3">
      <c r="B54" s="1" t="s">
        <v>9</v>
      </c>
      <c r="C54" s="3">
        <v>0.65900000000000003</v>
      </c>
      <c r="D54" s="4" t="s">
        <v>243</v>
      </c>
      <c r="E54" s="1" t="s">
        <v>9</v>
      </c>
      <c r="F54" s="3">
        <v>0.98399999999999999</v>
      </c>
      <c r="G54" s="1" t="s">
        <v>73</v>
      </c>
    </row>
    <row r="55" spans="1:8" ht="20" customHeight="1" x14ac:dyDescent="0.3">
      <c r="B55" s="1" t="s">
        <v>10</v>
      </c>
      <c r="C55" s="3">
        <v>0.629</v>
      </c>
      <c r="D55" s="4" t="s">
        <v>244</v>
      </c>
      <c r="E55" s="1" t="s">
        <v>10</v>
      </c>
      <c r="F55" s="3">
        <v>0.98199999999999998</v>
      </c>
      <c r="G55" s="1" t="s">
        <v>74</v>
      </c>
    </row>
    <row r="56" spans="1:8" ht="20" customHeight="1" x14ac:dyDescent="0.3">
      <c r="B56" s="1" t="s">
        <v>11</v>
      </c>
      <c r="C56" s="3">
        <v>0.60699999999999998</v>
      </c>
      <c r="D56" s="4" t="s">
        <v>245</v>
      </c>
      <c r="E56" s="8" t="s">
        <v>11</v>
      </c>
      <c r="F56" s="3">
        <v>0.98099999999999998</v>
      </c>
      <c r="G56" s="1" t="s">
        <v>75</v>
      </c>
    </row>
    <row r="57" spans="1:8" ht="20" customHeight="1" x14ac:dyDescent="0.3">
      <c r="B57" s="1" t="s">
        <v>12</v>
      </c>
      <c r="C57" s="3">
        <v>0.59299999999999997</v>
      </c>
      <c r="D57" s="4" t="s">
        <v>246</v>
      </c>
      <c r="E57" s="1" t="s">
        <v>12</v>
      </c>
      <c r="F57" s="3">
        <v>0.98099999999999998</v>
      </c>
      <c r="G57" s="1" t="s">
        <v>75</v>
      </c>
    </row>
    <row r="58" spans="1:8" ht="20" customHeight="1" x14ac:dyDescent="0.3">
      <c r="B58" s="1" t="s">
        <v>13</v>
      </c>
      <c r="C58" s="3">
        <v>0.58499999999999996</v>
      </c>
      <c r="D58" s="4" t="s">
        <v>247</v>
      </c>
      <c r="E58" s="1" t="s">
        <v>13</v>
      </c>
      <c r="F58" s="3">
        <v>0.98199999999999998</v>
      </c>
      <c r="G58" s="1" t="s">
        <v>76</v>
      </c>
    </row>
    <row r="59" spans="1:8" ht="20" customHeight="1" x14ac:dyDescent="0.3">
      <c r="B59" s="8" t="s">
        <v>14</v>
      </c>
      <c r="C59" s="3">
        <v>0.58299999999999996</v>
      </c>
      <c r="D59" s="4" t="s">
        <v>248</v>
      </c>
      <c r="E59" s="1" t="s">
        <v>14</v>
      </c>
      <c r="F59" s="3">
        <v>0.98299999999999998</v>
      </c>
      <c r="G59" s="1" t="s">
        <v>77</v>
      </c>
    </row>
    <row r="60" spans="1:8" ht="20" customHeight="1" x14ac:dyDescent="0.3">
      <c r="B60" s="1" t="s">
        <v>15</v>
      </c>
      <c r="C60" s="3">
        <v>0.58599999999999997</v>
      </c>
      <c r="D60" s="4" t="s">
        <v>247</v>
      </c>
      <c r="E60" s="1" t="s">
        <v>15</v>
      </c>
      <c r="F60" s="3">
        <v>0.98499999999999999</v>
      </c>
      <c r="G60" s="1" t="s">
        <v>78</v>
      </c>
    </row>
    <row r="61" spans="1:8" ht="20" customHeight="1" x14ac:dyDescent="0.3">
      <c r="B61" s="1" t="s">
        <v>16</v>
      </c>
      <c r="C61" s="3">
        <v>0.59299999999999997</v>
      </c>
      <c r="D61" s="4" t="s">
        <v>246</v>
      </c>
      <c r="E61" s="1" t="s">
        <v>16</v>
      </c>
      <c r="F61" s="3">
        <v>0.98799999999999999</v>
      </c>
      <c r="G61" s="1" t="s">
        <v>79</v>
      </c>
    </row>
    <row r="62" spans="1:8" ht="20" customHeight="1" x14ac:dyDescent="0.3">
      <c r="B62" s="1" t="s">
        <v>17</v>
      </c>
      <c r="C62" s="3">
        <v>0.60499999999999998</v>
      </c>
      <c r="D62" s="4" t="s">
        <v>249</v>
      </c>
      <c r="E62" s="1" t="s">
        <v>17</v>
      </c>
      <c r="F62" s="3">
        <v>0.99099999999999999</v>
      </c>
      <c r="G62" s="1" t="s">
        <v>80</v>
      </c>
    </row>
    <row r="63" spans="1:8" ht="20" customHeight="1" x14ac:dyDescent="0.3">
      <c r="B63" s="1" t="s">
        <v>18</v>
      </c>
      <c r="C63" s="3">
        <v>0.621</v>
      </c>
      <c r="D63" s="4" t="s">
        <v>250</v>
      </c>
      <c r="E63" s="1" t="s">
        <v>18</v>
      </c>
      <c r="F63" s="3">
        <v>0.99399999999999999</v>
      </c>
      <c r="G63" s="1" t="s">
        <v>81</v>
      </c>
    </row>
    <row r="64" spans="1:8" ht="20" customHeight="1" x14ac:dyDescent="0.3">
      <c r="B64" s="1" t="s">
        <v>19</v>
      </c>
      <c r="C64" s="3">
        <v>0.64</v>
      </c>
      <c r="D64" s="4" t="s">
        <v>251</v>
      </c>
      <c r="E64" s="1" t="s">
        <v>19</v>
      </c>
      <c r="F64" s="3">
        <v>0.998</v>
      </c>
      <c r="G64" s="1" t="s">
        <v>82</v>
      </c>
    </row>
    <row r="65" spans="1:8" ht="20" customHeight="1" x14ac:dyDescent="0.3">
      <c r="B65" s="1" t="s">
        <v>20</v>
      </c>
      <c r="C65" s="3">
        <v>0.66400000000000003</v>
      </c>
      <c r="D65" s="4" t="s">
        <v>252</v>
      </c>
      <c r="E65" s="1" t="s">
        <v>20</v>
      </c>
      <c r="F65" s="3">
        <v>1.0009999999999999</v>
      </c>
      <c r="G65" s="1" t="s">
        <v>83</v>
      </c>
    </row>
    <row r="66" spans="1:8" ht="20" customHeight="1" x14ac:dyDescent="0.3">
      <c r="B66" s="1" t="s">
        <v>21</v>
      </c>
      <c r="C66" s="3">
        <v>0.69199999999999995</v>
      </c>
      <c r="D66" s="4" t="s">
        <v>253</v>
      </c>
      <c r="E66" s="1" t="s">
        <v>21</v>
      </c>
      <c r="F66" s="3">
        <v>1.0049999999999999</v>
      </c>
      <c r="G66" s="1" t="s">
        <v>84</v>
      </c>
    </row>
    <row r="67" spans="1:8" ht="20" customHeight="1" x14ac:dyDescent="0.3">
      <c r="B67" s="1" t="s">
        <v>22</v>
      </c>
      <c r="C67" s="3">
        <v>0.72299999999999998</v>
      </c>
      <c r="D67" s="4" t="s">
        <v>254</v>
      </c>
      <c r="E67" s="1" t="s">
        <v>22</v>
      </c>
      <c r="F67" s="3">
        <v>1.008</v>
      </c>
      <c r="G67" s="1" t="s">
        <v>85</v>
      </c>
    </row>
    <row r="68" spans="1:8" ht="20" customHeight="1" x14ac:dyDescent="0.3">
      <c r="B68" s="1" t="s">
        <v>23</v>
      </c>
      <c r="C68" s="3">
        <v>0.75800000000000001</v>
      </c>
      <c r="D68" s="4" t="s">
        <v>255</v>
      </c>
      <c r="E68" s="1" t="s">
        <v>23</v>
      </c>
      <c r="F68" s="3">
        <v>1.0109999999999999</v>
      </c>
      <c r="G68" s="1" t="s">
        <v>86</v>
      </c>
    </row>
    <row r="69" spans="1:8" ht="20" customHeight="1" x14ac:dyDescent="0.3">
      <c r="B69" s="1" t="s">
        <v>24</v>
      </c>
      <c r="C69" s="3">
        <v>0.79500000000000004</v>
      </c>
      <c r="D69" s="4" t="s">
        <v>256</v>
      </c>
      <c r="E69" s="1" t="s">
        <v>24</v>
      </c>
      <c r="F69" s="3">
        <v>1.0129999999999999</v>
      </c>
      <c r="G69" s="1" t="s">
        <v>87</v>
      </c>
    </row>
    <row r="70" spans="1:8" ht="20" customHeight="1" x14ac:dyDescent="0.3">
      <c r="B70" s="1" t="s">
        <v>25</v>
      </c>
      <c r="C70" s="3">
        <v>0.83599999999999997</v>
      </c>
      <c r="D70" s="4" t="s">
        <v>257</v>
      </c>
      <c r="E70" s="1" t="s">
        <v>25</v>
      </c>
      <c r="F70" s="3">
        <v>1.0149999999999999</v>
      </c>
      <c r="G70" s="1" t="s">
        <v>88</v>
      </c>
    </row>
    <row r="71" spans="1:8" ht="20" customHeight="1" x14ac:dyDescent="0.3">
      <c r="B71" s="1" t="s">
        <v>26</v>
      </c>
      <c r="C71" s="3">
        <v>0.879</v>
      </c>
      <c r="D71" s="4" t="s">
        <v>258</v>
      </c>
      <c r="E71" s="1" t="s">
        <v>26</v>
      </c>
      <c r="F71" s="3">
        <v>1.016</v>
      </c>
      <c r="G71" s="1" t="s">
        <v>89</v>
      </c>
    </row>
    <row r="72" spans="1:8" ht="20" customHeight="1" x14ac:dyDescent="0.3">
      <c r="A72" s="9" t="s">
        <v>1</v>
      </c>
      <c r="E72" s="1" t="s">
        <v>30</v>
      </c>
    </row>
    <row r="73" spans="1:8" ht="20" customHeight="1" x14ac:dyDescent="0.3">
      <c r="B73" s="1" t="s">
        <v>0</v>
      </c>
      <c r="C73" s="3">
        <v>1.0229999999999999</v>
      </c>
      <c r="D73" s="4" t="s">
        <v>259</v>
      </c>
      <c r="E73" s="8" t="s">
        <v>0</v>
      </c>
      <c r="F73" s="3">
        <v>0.91100000000000003</v>
      </c>
      <c r="G73" s="1" t="s">
        <v>90</v>
      </c>
      <c r="H73" s="7">
        <f>19/2</f>
        <v>9.5</v>
      </c>
    </row>
    <row r="74" spans="1:8" ht="20" customHeight="1" x14ac:dyDescent="0.3">
      <c r="B74" s="1" t="s">
        <v>6</v>
      </c>
      <c r="C74" s="3">
        <v>1.0049999999999999</v>
      </c>
      <c r="D74" s="4" t="s">
        <v>260</v>
      </c>
      <c r="E74" s="1" t="s">
        <v>6</v>
      </c>
      <c r="F74" s="3">
        <v>0.92</v>
      </c>
      <c r="G74" s="1" t="s">
        <v>91</v>
      </c>
    </row>
    <row r="75" spans="1:8" ht="20" customHeight="1" x14ac:dyDescent="0.3">
      <c r="B75" s="1" t="s">
        <v>7</v>
      </c>
      <c r="C75" s="3">
        <v>0.99099999999999999</v>
      </c>
      <c r="D75" s="4" t="s">
        <v>261</v>
      </c>
      <c r="E75" s="1" t="s">
        <v>7</v>
      </c>
      <c r="F75" s="3">
        <v>0.92800000000000005</v>
      </c>
      <c r="G75" s="1" t="s">
        <v>92</v>
      </c>
    </row>
    <row r="76" spans="1:8" ht="20" customHeight="1" x14ac:dyDescent="0.3">
      <c r="B76" s="1" t="s">
        <v>8</v>
      </c>
      <c r="C76" s="3">
        <v>0.98299999999999998</v>
      </c>
      <c r="D76" s="4" t="s">
        <v>262</v>
      </c>
      <c r="E76" s="1" t="s">
        <v>8</v>
      </c>
      <c r="F76" s="3">
        <v>0.93500000000000005</v>
      </c>
      <c r="G76" s="1" t="s">
        <v>93</v>
      </c>
    </row>
    <row r="77" spans="1:8" ht="20" customHeight="1" x14ac:dyDescent="0.3">
      <c r="B77" s="1" t="s">
        <v>9</v>
      </c>
      <c r="C77" s="3">
        <v>0.97799999999999998</v>
      </c>
      <c r="D77" s="4" t="s">
        <v>263</v>
      </c>
      <c r="E77" s="1" t="s">
        <v>9</v>
      </c>
      <c r="F77" s="3">
        <v>0.94099999999999995</v>
      </c>
      <c r="G77" s="1" t="s">
        <v>94</v>
      </c>
    </row>
    <row r="78" spans="1:8" ht="20" customHeight="1" x14ac:dyDescent="0.3">
      <c r="B78" s="8" t="s">
        <v>10</v>
      </c>
      <c r="C78" s="3">
        <v>0.97599999999999998</v>
      </c>
      <c r="D78" s="4" t="s">
        <v>264</v>
      </c>
      <c r="E78" s="1" t="s">
        <v>10</v>
      </c>
      <c r="F78" s="3">
        <v>0.94599999999999995</v>
      </c>
      <c r="G78" s="1" t="s">
        <v>95</v>
      </c>
    </row>
    <row r="79" spans="1:8" ht="20" customHeight="1" x14ac:dyDescent="0.3">
      <c r="B79" s="1" t="s">
        <v>11</v>
      </c>
      <c r="C79" s="3">
        <v>0.97799999999999998</v>
      </c>
      <c r="D79" s="4" t="s">
        <v>265</v>
      </c>
      <c r="E79" s="1" t="s">
        <v>11</v>
      </c>
      <c r="F79" s="3">
        <v>0.95</v>
      </c>
      <c r="G79" s="1" t="s">
        <v>96</v>
      </c>
    </row>
    <row r="80" spans="1:8" ht="20" customHeight="1" x14ac:dyDescent="0.3">
      <c r="B80" s="1" t="s">
        <v>12</v>
      </c>
      <c r="C80" s="3">
        <v>0.98099999999999998</v>
      </c>
      <c r="D80" s="4" t="s">
        <v>266</v>
      </c>
      <c r="E80" s="1" t="s">
        <v>12</v>
      </c>
      <c r="F80" s="3">
        <v>0.95299999999999996</v>
      </c>
      <c r="G80" s="1" t="s">
        <v>97</v>
      </c>
    </row>
    <row r="81" spans="1:8" ht="20" customHeight="1" x14ac:dyDescent="0.3">
      <c r="B81" s="1" t="s">
        <v>13</v>
      </c>
      <c r="C81" s="3">
        <v>0.98699999999999999</v>
      </c>
      <c r="D81" s="4" t="s">
        <v>267</v>
      </c>
      <c r="E81" s="1" t="s">
        <v>13</v>
      </c>
      <c r="F81" s="3">
        <v>0.95499999999999996</v>
      </c>
      <c r="G81" s="1" t="s">
        <v>98</v>
      </c>
    </row>
    <row r="82" spans="1:8" ht="20" customHeight="1" x14ac:dyDescent="0.3">
      <c r="B82" s="1" t="s">
        <v>14</v>
      </c>
      <c r="C82" s="3">
        <v>0.99299999999999999</v>
      </c>
      <c r="D82" s="4" t="s">
        <v>268</v>
      </c>
      <c r="E82" s="1" t="s">
        <v>14</v>
      </c>
      <c r="F82" s="3">
        <v>0.95599999999999996</v>
      </c>
      <c r="G82" s="1" t="s">
        <v>99</v>
      </c>
    </row>
    <row r="83" spans="1:8" ht="20" customHeight="1" x14ac:dyDescent="0.3">
      <c r="B83" s="1" t="s">
        <v>15</v>
      </c>
      <c r="C83" s="3">
        <v>1.0009999999999999</v>
      </c>
      <c r="D83" s="4" t="s">
        <v>269</v>
      </c>
      <c r="E83" s="1" t="s">
        <v>15</v>
      </c>
      <c r="F83" s="3">
        <v>0.95699999999999996</v>
      </c>
      <c r="G83" s="1" t="s">
        <v>100</v>
      </c>
    </row>
    <row r="84" spans="1:8" ht="20" customHeight="1" x14ac:dyDescent="0.3">
      <c r="B84" s="1" t="s">
        <v>16</v>
      </c>
      <c r="C84" s="3">
        <v>1.0089999999999999</v>
      </c>
      <c r="D84" s="4" t="s">
        <v>270</v>
      </c>
      <c r="E84" s="1" t="s">
        <v>16</v>
      </c>
      <c r="F84" s="3">
        <v>0.95699999999999996</v>
      </c>
      <c r="G84" s="1" t="s">
        <v>101</v>
      </c>
    </row>
    <row r="85" spans="1:8" ht="20" customHeight="1" x14ac:dyDescent="0.3">
      <c r="B85" s="1" t="s">
        <v>17</v>
      </c>
      <c r="C85" s="3">
        <v>1.0169999999999999</v>
      </c>
      <c r="D85" s="4" t="s">
        <v>271</v>
      </c>
      <c r="E85" s="1" t="s">
        <v>17</v>
      </c>
      <c r="F85" s="3">
        <v>0.95699999999999996</v>
      </c>
      <c r="G85" s="1" t="s">
        <v>102</v>
      </c>
    </row>
    <row r="86" spans="1:8" ht="20" customHeight="1" x14ac:dyDescent="0.3">
      <c r="B86" s="1" t="s">
        <v>18</v>
      </c>
      <c r="C86" s="3">
        <v>1.024</v>
      </c>
      <c r="D86" s="4" t="s">
        <v>272</v>
      </c>
      <c r="E86" s="1" t="s">
        <v>18</v>
      </c>
      <c r="F86" s="3">
        <v>0.95599999999999996</v>
      </c>
      <c r="G86" s="1" t="s">
        <v>103</v>
      </c>
    </row>
    <row r="87" spans="1:8" ht="20" customHeight="1" x14ac:dyDescent="0.3">
      <c r="B87" s="1" t="s">
        <v>19</v>
      </c>
      <c r="C87" s="3">
        <v>1.03</v>
      </c>
      <c r="D87" s="4" t="s">
        <v>273</v>
      </c>
      <c r="E87" s="1" t="s">
        <v>19</v>
      </c>
      <c r="F87" s="3">
        <v>0.95399999999999996</v>
      </c>
      <c r="G87" s="1" t="s">
        <v>104</v>
      </c>
    </row>
    <row r="88" spans="1:8" ht="20" customHeight="1" x14ac:dyDescent="0.3">
      <c r="B88" s="1" t="s">
        <v>20</v>
      </c>
      <c r="C88" s="3">
        <v>1.034</v>
      </c>
      <c r="D88" s="4" t="s">
        <v>274</v>
      </c>
      <c r="E88" s="1" t="s">
        <v>20</v>
      </c>
      <c r="F88" s="3">
        <v>0.95199999999999996</v>
      </c>
      <c r="G88" s="1" t="s">
        <v>105</v>
      </c>
    </row>
    <row r="89" spans="1:8" ht="20" customHeight="1" x14ac:dyDescent="0.3">
      <c r="B89" s="1" t="s">
        <v>21</v>
      </c>
      <c r="C89" s="3">
        <v>1.036</v>
      </c>
      <c r="D89" s="4" t="s">
        <v>275</v>
      </c>
      <c r="E89" s="1" t="s">
        <v>21</v>
      </c>
      <c r="F89" s="3">
        <v>0.95</v>
      </c>
      <c r="G89" s="1" t="s">
        <v>106</v>
      </c>
    </row>
    <row r="90" spans="1:8" ht="20" customHeight="1" x14ac:dyDescent="0.3">
      <c r="B90" s="1" t="s">
        <v>22</v>
      </c>
      <c r="C90" s="3">
        <v>1.0349999999999999</v>
      </c>
      <c r="D90" s="4" t="s">
        <v>276</v>
      </c>
      <c r="E90" s="1" t="s">
        <v>22</v>
      </c>
      <c r="F90" s="3">
        <v>0.94799999999999995</v>
      </c>
      <c r="G90" s="1" t="s">
        <v>107</v>
      </c>
    </row>
    <row r="91" spans="1:8" ht="20" customHeight="1" x14ac:dyDescent="0.3">
      <c r="B91" s="1" t="s">
        <v>23</v>
      </c>
      <c r="C91" s="3">
        <v>1.0309999999999999</v>
      </c>
      <c r="D91" s="4" t="s">
        <v>277</v>
      </c>
      <c r="E91" s="1" t="s">
        <v>23</v>
      </c>
      <c r="F91" s="3">
        <v>0.94499999999999995</v>
      </c>
      <c r="G91" s="1" t="s">
        <v>108</v>
      </c>
    </row>
    <row r="92" spans="1:8" ht="20" customHeight="1" x14ac:dyDescent="0.3">
      <c r="B92" s="1" t="s">
        <v>24</v>
      </c>
      <c r="C92" s="3">
        <v>1.0229999999999999</v>
      </c>
      <c r="D92" s="4" t="s">
        <v>278</v>
      </c>
      <c r="E92" s="1" t="s">
        <v>24</v>
      </c>
      <c r="F92" s="3">
        <v>0.94299999999999995</v>
      </c>
      <c r="G92" s="1" t="s">
        <v>109</v>
      </c>
    </row>
    <row r="93" spans="1:8" ht="20" customHeight="1" x14ac:dyDescent="0.3">
      <c r="B93" s="1" t="s">
        <v>25</v>
      </c>
      <c r="C93" s="3">
        <v>1.0109999999999999</v>
      </c>
      <c r="D93" s="4" t="s">
        <v>279</v>
      </c>
      <c r="E93" s="1" t="s">
        <v>25</v>
      </c>
      <c r="F93" s="3">
        <v>0.94</v>
      </c>
      <c r="G93" s="1" t="s">
        <v>110</v>
      </c>
    </row>
    <row r="94" spans="1:8" ht="20" customHeight="1" x14ac:dyDescent="0.3">
      <c r="B94" s="1" t="s">
        <v>26</v>
      </c>
      <c r="C94" s="3">
        <v>0.99399999999999999</v>
      </c>
      <c r="D94" s="4" t="s">
        <v>280</v>
      </c>
      <c r="E94" s="1" t="s">
        <v>26</v>
      </c>
      <c r="F94" s="3">
        <v>0.93700000000000006</v>
      </c>
      <c r="G94" s="1" t="s">
        <v>111</v>
      </c>
    </row>
    <row r="95" spans="1:8" ht="20" customHeight="1" x14ac:dyDescent="0.3">
      <c r="A95" s="9" t="s">
        <v>31</v>
      </c>
      <c r="E95" s="1" t="s">
        <v>31</v>
      </c>
    </row>
    <row r="96" spans="1:8" ht="20" customHeight="1" x14ac:dyDescent="0.3">
      <c r="B96" s="1" t="s">
        <v>0</v>
      </c>
      <c r="C96" s="3">
        <v>0.97</v>
      </c>
      <c r="D96" s="4" t="s">
        <v>281</v>
      </c>
      <c r="E96" s="1" t="s">
        <v>0</v>
      </c>
      <c r="F96" s="3">
        <v>0.97</v>
      </c>
      <c r="G96" s="1" t="s">
        <v>112</v>
      </c>
      <c r="H96" s="7">
        <v>15</v>
      </c>
    </row>
    <row r="97" spans="2:7" ht="20" customHeight="1" x14ac:dyDescent="0.3">
      <c r="B97" s="1" t="s">
        <v>6</v>
      </c>
      <c r="C97" s="3">
        <v>0.93899999999999995</v>
      </c>
      <c r="D97" s="4" t="s">
        <v>282</v>
      </c>
      <c r="E97" s="1" t="s">
        <v>6</v>
      </c>
      <c r="F97" s="3">
        <v>0.93899999999999995</v>
      </c>
      <c r="G97" s="1" t="s">
        <v>113</v>
      </c>
    </row>
    <row r="98" spans="2:7" ht="20" customHeight="1" x14ac:dyDescent="0.3">
      <c r="B98" s="1" t="s">
        <v>7</v>
      </c>
      <c r="C98" s="3">
        <v>0.91600000000000004</v>
      </c>
      <c r="D98" s="4" t="s">
        <v>283</v>
      </c>
      <c r="E98" s="1" t="s">
        <v>7</v>
      </c>
      <c r="F98" s="3">
        <v>0.91600000000000004</v>
      </c>
      <c r="G98" s="1" t="s">
        <v>114</v>
      </c>
    </row>
    <row r="99" spans="2:7" ht="20" customHeight="1" x14ac:dyDescent="0.3">
      <c r="B99" s="1" t="s">
        <v>8</v>
      </c>
      <c r="C99" s="3">
        <v>0.89800000000000002</v>
      </c>
      <c r="D99" s="4" t="s">
        <v>284</v>
      </c>
      <c r="E99" s="1" t="s">
        <v>8</v>
      </c>
      <c r="F99" s="3">
        <v>0.89800000000000002</v>
      </c>
      <c r="G99" s="1" t="s">
        <v>115</v>
      </c>
    </row>
    <row r="100" spans="2:7" ht="20" customHeight="1" x14ac:dyDescent="0.3">
      <c r="B100" s="1" t="s">
        <v>9</v>
      </c>
      <c r="C100" s="3">
        <v>0.88400000000000001</v>
      </c>
      <c r="D100" s="4" t="s">
        <v>285</v>
      </c>
      <c r="E100" s="1" t="s">
        <v>9</v>
      </c>
      <c r="F100" s="3">
        <v>0.88400000000000001</v>
      </c>
      <c r="G100" s="1" t="s">
        <v>116</v>
      </c>
    </row>
    <row r="101" spans="2:7" ht="20" customHeight="1" x14ac:dyDescent="0.3">
      <c r="B101" s="1" t="s">
        <v>10</v>
      </c>
      <c r="C101" s="3">
        <v>0.875</v>
      </c>
      <c r="D101" s="4" t="s">
        <v>286</v>
      </c>
      <c r="E101" s="1" t="s">
        <v>10</v>
      </c>
      <c r="F101" s="3">
        <v>0.875</v>
      </c>
      <c r="G101" s="1" t="s">
        <v>117</v>
      </c>
    </row>
    <row r="102" spans="2:7" ht="20" customHeight="1" x14ac:dyDescent="0.3">
      <c r="B102" s="1" t="s">
        <v>11</v>
      </c>
      <c r="C102" s="3">
        <v>0.86899999999999999</v>
      </c>
      <c r="D102" s="4" t="s">
        <v>287</v>
      </c>
      <c r="E102" s="1" t="s">
        <v>11</v>
      </c>
      <c r="F102" s="3">
        <v>0.86899999999999999</v>
      </c>
      <c r="G102" s="1" t="s">
        <v>118</v>
      </c>
    </row>
    <row r="103" spans="2:7" ht="20" customHeight="1" x14ac:dyDescent="0.3">
      <c r="B103" s="1" t="s">
        <v>12</v>
      </c>
      <c r="C103" s="3">
        <v>0.86699999999999999</v>
      </c>
      <c r="D103" s="4" t="s">
        <v>288</v>
      </c>
      <c r="E103" s="1" t="s">
        <v>12</v>
      </c>
      <c r="F103" s="3">
        <v>0.86699999999999999</v>
      </c>
      <c r="G103" s="1" t="s">
        <v>119</v>
      </c>
    </row>
    <row r="104" spans="2:7" ht="20" customHeight="1" x14ac:dyDescent="0.3">
      <c r="B104" s="8" t="s">
        <v>13</v>
      </c>
      <c r="C104" s="3">
        <v>0.86699999999999999</v>
      </c>
      <c r="D104" s="4" t="s">
        <v>289</v>
      </c>
      <c r="E104" s="8" t="s">
        <v>13</v>
      </c>
      <c r="F104" s="3">
        <v>0.86699999999999999</v>
      </c>
      <c r="G104" s="1" t="s">
        <v>120</v>
      </c>
    </row>
    <row r="105" spans="2:7" ht="20" customHeight="1" x14ac:dyDescent="0.3">
      <c r="B105" s="1" t="s">
        <v>14</v>
      </c>
      <c r="C105" s="3">
        <v>0.87</v>
      </c>
      <c r="D105" s="4" t="s">
        <v>290</v>
      </c>
      <c r="E105" s="1" t="s">
        <v>14</v>
      </c>
      <c r="F105" s="3">
        <v>0.87</v>
      </c>
      <c r="G105" s="1" t="s">
        <v>121</v>
      </c>
    </row>
    <row r="106" spans="2:7" ht="20" customHeight="1" x14ac:dyDescent="0.3">
      <c r="B106" s="1" t="s">
        <v>15</v>
      </c>
      <c r="C106" s="3">
        <v>0.874</v>
      </c>
      <c r="D106" s="4" t="s">
        <v>291</v>
      </c>
      <c r="E106" s="1" t="s">
        <v>15</v>
      </c>
      <c r="F106" s="3">
        <v>0.874</v>
      </c>
      <c r="G106" s="1" t="s">
        <v>122</v>
      </c>
    </row>
    <row r="107" spans="2:7" ht="20" customHeight="1" x14ac:dyDescent="0.3">
      <c r="B107" s="1" t="s">
        <v>16</v>
      </c>
      <c r="C107" s="3">
        <v>0.88</v>
      </c>
      <c r="D107" s="4" t="s">
        <v>292</v>
      </c>
      <c r="E107" s="1" t="s">
        <v>16</v>
      </c>
      <c r="F107" s="3">
        <v>0.88</v>
      </c>
      <c r="G107" s="1" t="s">
        <v>123</v>
      </c>
    </row>
    <row r="108" spans="2:7" ht="20" customHeight="1" x14ac:dyDescent="0.3">
      <c r="B108" s="1" t="s">
        <v>17</v>
      </c>
      <c r="C108" s="3">
        <v>0.88700000000000001</v>
      </c>
      <c r="D108" s="4" t="s">
        <v>293</v>
      </c>
      <c r="E108" s="1" t="s">
        <v>17</v>
      </c>
      <c r="F108" s="3">
        <v>0.88700000000000001</v>
      </c>
      <c r="G108" s="1" t="s">
        <v>124</v>
      </c>
    </row>
    <row r="109" spans="2:7" ht="20" customHeight="1" x14ac:dyDescent="0.3">
      <c r="B109" s="1" t="s">
        <v>18</v>
      </c>
      <c r="C109" s="3">
        <v>0.89400000000000002</v>
      </c>
      <c r="D109" s="4" t="s">
        <v>294</v>
      </c>
      <c r="E109" s="1" t="s">
        <v>18</v>
      </c>
      <c r="F109" s="3">
        <v>0.89400000000000002</v>
      </c>
      <c r="G109" s="1" t="s">
        <v>125</v>
      </c>
    </row>
    <row r="110" spans="2:7" ht="20" customHeight="1" x14ac:dyDescent="0.3">
      <c r="B110" s="1" t="s">
        <v>19</v>
      </c>
      <c r="C110" s="3">
        <v>0.90200000000000002</v>
      </c>
      <c r="D110" s="4" t="s">
        <v>295</v>
      </c>
      <c r="E110" s="1" t="s">
        <v>19</v>
      </c>
      <c r="F110" s="3">
        <v>0.90200000000000002</v>
      </c>
      <c r="G110" s="1" t="s">
        <v>126</v>
      </c>
    </row>
    <row r="111" spans="2:7" ht="20" customHeight="1" x14ac:dyDescent="0.3">
      <c r="B111" s="1" t="s">
        <v>20</v>
      </c>
      <c r="C111" s="3">
        <v>0.91</v>
      </c>
      <c r="D111" s="4" t="s">
        <v>296</v>
      </c>
      <c r="E111" s="1" t="s">
        <v>20</v>
      </c>
      <c r="F111" s="3">
        <v>0.91</v>
      </c>
      <c r="G111" s="1" t="s">
        <v>127</v>
      </c>
    </row>
    <row r="112" spans="2:7" ht="20" customHeight="1" x14ac:dyDescent="0.3">
      <c r="B112" s="1" t="s">
        <v>21</v>
      </c>
      <c r="C112" s="3">
        <v>0.91700000000000004</v>
      </c>
      <c r="D112" s="4" t="s">
        <v>297</v>
      </c>
      <c r="E112" s="1" t="s">
        <v>21</v>
      </c>
      <c r="F112" s="3">
        <v>0.91700000000000004</v>
      </c>
      <c r="G112" s="1" t="s">
        <v>128</v>
      </c>
    </row>
    <row r="113" spans="1:8" ht="20" customHeight="1" x14ac:dyDescent="0.3">
      <c r="B113" s="1" t="s">
        <v>22</v>
      </c>
      <c r="C113" s="3">
        <v>0.92300000000000004</v>
      </c>
      <c r="D113" s="4" t="s">
        <v>298</v>
      </c>
      <c r="E113" s="1" t="s">
        <v>22</v>
      </c>
      <c r="F113" s="3">
        <v>0.92300000000000004</v>
      </c>
      <c r="G113" s="1" t="s">
        <v>129</v>
      </c>
    </row>
    <row r="114" spans="1:8" ht="20" customHeight="1" x14ac:dyDescent="0.3">
      <c r="B114" s="1" t="s">
        <v>23</v>
      </c>
      <c r="C114" s="3">
        <v>0.92800000000000005</v>
      </c>
      <c r="D114" s="4" t="s">
        <v>299</v>
      </c>
      <c r="E114" s="1" t="s">
        <v>23</v>
      </c>
      <c r="F114" s="3">
        <v>0.92800000000000005</v>
      </c>
      <c r="G114" s="1" t="s">
        <v>130</v>
      </c>
    </row>
    <row r="115" spans="1:8" ht="20" customHeight="1" x14ac:dyDescent="0.3">
      <c r="B115" s="1" t="s">
        <v>24</v>
      </c>
      <c r="C115" s="3">
        <v>0.93100000000000005</v>
      </c>
      <c r="D115" s="4" t="s">
        <v>300</v>
      </c>
      <c r="E115" s="1" t="s">
        <v>24</v>
      </c>
      <c r="F115" s="3">
        <v>0.93100000000000005</v>
      </c>
      <c r="G115" s="1" t="s">
        <v>131</v>
      </c>
    </row>
    <row r="116" spans="1:8" ht="20" customHeight="1" x14ac:dyDescent="0.3">
      <c r="B116" s="1" t="s">
        <v>25</v>
      </c>
      <c r="C116" s="3">
        <v>0.93100000000000005</v>
      </c>
      <c r="D116" s="4" t="s">
        <v>301</v>
      </c>
      <c r="E116" s="1" t="s">
        <v>25</v>
      </c>
      <c r="F116" s="3">
        <v>0.93100000000000005</v>
      </c>
      <c r="G116" s="1" t="s">
        <v>132</v>
      </c>
    </row>
    <row r="117" spans="1:8" ht="20" customHeight="1" x14ac:dyDescent="0.3">
      <c r="B117" s="1" t="s">
        <v>26</v>
      </c>
      <c r="C117" s="3">
        <v>0.92800000000000005</v>
      </c>
      <c r="D117" s="4" t="s">
        <v>302</v>
      </c>
      <c r="E117" s="1" t="s">
        <v>26</v>
      </c>
      <c r="F117" s="3">
        <v>0.92800000000000005</v>
      </c>
      <c r="G117" s="1" t="s">
        <v>133</v>
      </c>
    </row>
    <row r="118" spans="1:8" ht="20" customHeight="1" x14ac:dyDescent="0.3">
      <c r="A118" s="9" t="s">
        <v>370</v>
      </c>
      <c r="E118" s="1" t="s">
        <v>5</v>
      </c>
    </row>
    <row r="119" spans="1:8" ht="20" customHeight="1" x14ac:dyDescent="0.3">
      <c r="B119" s="1" t="s">
        <v>0</v>
      </c>
      <c r="C119" s="3">
        <v>0.8</v>
      </c>
      <c r="D119" s="4" t="s">
        <v>303</v>
      </c>
      <c r="E119" s="1" t="s">
        <v>0</v>
      </c>
      <c r="F119" s="3">
        <v>0.94299999999999995</v>
      </c>
      <c r="G119" s="1" t="s">
        <v>134</v>
      </c>
      <c r="H119" s="7">
        <v>10.5</v>
      </c>
    </row>
    <row r="120" spans="1:8" ht="20" customHeight="1" x14ac:dyDescent="0.3">
      <c r="B120" s="1" t="s">
        <v>6</v>
      </c>
      <c r="C120" s="3">
        <v>0.78200000000000003</v>
      </c>
      <c r="D120" s="4" t="s">
        <v>304</v>
      </c>
      <c r="E120" s="1" t="s">
        <v>6</v>
      </c>
      <c r="F120" s="3">
        <v>0.93100000000000005</v>
      </c>
      <c r="G120" s="1" t="s">
        <v>135</v>
      </c>
    </row>
    <row r="121" spans="1:8" ht="20" customHeight="1" x14ac:dyDescent="0.3">
      <c r="B121" s="1" t="s">
        <v>7</v>
      </c>
      <c r="C121" s="3">
        <v>0.77300000000000002</v>
      </c>
      <c r="D121" s="4" t="s">
        <v>305</v>
      </c>
      <c r="E121" s="1" t="s">
        <v>7</v>
      </c>
      <c r="F121" s="3">
        <v>0.92200000000000004</v>
      </c>
      <c r="G121" s="1" t="s">
        <v>136</v>
      </c>
    </row>
    <row r="122" spans="1:8" ht="20" customHeight="1" x14ac:dyDescent="0.3">
      <c r="B122" s="8" t="s">
        <v>8</v>
      </c>
      <c r="C122" s="3">
        <v>0.77</v>
      </c>
      <c r="D122" s="4" t="s">
        <v>306</v>
      </c>
      <c r="E122" s="1" t="s">
        <v>8</v>
      </c>
      <c r="F122" s="3">
        <v>0.91800000000000004</v>
      </c>
      <c r="G122" s="1" t="s">
        <v>137</v>
      </c>
    </row>
    <row r="123" spans="1:8" ht="20" customHeight="1" x14ac:dyDescent="0.3">
      <c r="B123" s="1" t="s">
        <v>9</v>
      </c>
      <c r="C123" s="3">
        <v>0.77400000000000002</v>
      </c>
      <c r="D123" s="4" t="s">
        <v>307</v>
      </c>
      <c r="E123" s="8" t="s">
        <v>9</v>
      </c>
      <c r="F123" s="3">
        <v>0.91600000000000004</v>
      </c>
      <c r="G123" s="1" t="s">
        <v>138</v>
      </c>
    </row>
    <row r="124" spans="1:8" ht="20" customHeight="1" x14ac:dyDescent="0.3">
      <c r="B124" s="1" t="s">
        <v>10</v>
      </c>
      <c r="C124" s="3">
        <v>0.78300000000000003</v>
      </c>
      <c r="D124" s="4" t="s">
        <v>308</v>
      </c>
      <c r="E124" s="1" t="s">
        <v>10</v>
      </c>
      <c r="F124" s="3">
        <v>0.91700000000000004</v>
      </c>
      <c r="G124" s="1" t="s">
        <v>139</v>
      </c>
    </row>
    <row r="125" spans="1:8" ht="20" customHeight="1" x14ac:dyDescent="0.3">
      <c r="B125" s="1" t="s">
        <v>11</v>
      </c>
      <c r="C125" s="3">
        <v>0.79700000000000004</v>
      </c>
      <c r="D125" s="4" t="s">
        <v>309</v>
      </c>
      <c r="E125" s="1" t="s">
        <v>11</v>
      </c>
      <c r="F125" s="3">
        <v>0.92200000000000004</v>
      </c>
      <c r="G125" s="1" t="s">
        <v>140</v>
      </c>
    </row>
    <row r="126" spans="1:8" ht="20" customHeight="1" x14ac:dyDescent="0.3">
      <c r="B126" s="1" t="s">
        <v>12</v>
      </c>
      <c r="C126" s="3">
        <v>0.81599999999999995</v>
      </c>
      <c r="D126" s="4" t="s">
        <v>310</v>
      </c>
      <c r="E126" s="1" t="s">
        <v>12</v>
      </c>
      <c r="F126" s="3">
        <v>0.92800000000000005</v>
      </c>
      <c r="G126" s="1" t="s">
        <v>141</v>
      </c>
    </row>
    <row r="127" spans="1:8" ht="20" customHeight="1" x14ac:dyDescent="0.3">
      <c r="B127" s="1" t="s">
        <v>13</v>
      </c>
      <c r="C127" s="3">
        <v>0.84</v>
      </c>
      <c r="D127" s="4" t="s">
        <v>311</v>
      </c>
      <c r="E127" s="1" t="s">
        <v>13</v>
      </c>
      <c r="F127" s="3">
        <v>0.93799999999999994</v>
      </c>
      <c r="G127" s="1" t="s">
        <v>142</v>
      </c>
    </row>
    <row r="128" spans="1:8" ht="20" customHeight="1" x14ac:dyDescent="0.3">
      <c r="B128" s="1" t="s">
        <v>14</v>
      </c>
      <c r="C128" s="3">
        <v>0.86699999999999999</v>
      </c>
      <c r="D128" s="4" t="s">
        <v>312</v>
      </c>
      <c r="E128" s="1" t="s">
        <v>14</v>
      </c>
      <c r="F128" s="3">
        <v>0.94899999999999995</v>
      </c>
      <c r="G128" s="1" t="s">
        <v>143</v>
      </c>
    </row>
    <row r="129" spans="1:8" ht="20" customHeight="1" x14ac:dyDescent="0.3">
      <c r="B129" s="1" t="s">
        <v>15</v>
      </c>
      <c r="C129" s="3">
        <v>0.89800000000000002</v>
      </c>
      <c r="D129" s="4" t="s">
        <v>313</v>
      </c>
      <c r="E129" s="1" t="s">
        <v>15</v>
      </c>
      <c r="F129" s="3">
        <v>0.96199999999999997</v>
      </c>
      <c r="G129" s="1" t="s">
        <v>144</v>
      </c>
    </row>
    <row r="130" spans="1:8" ht="20" customHeight="1" x14ac:dyDescent="0.3">
      <c r="B130" s="1" t="s">
        <v>16</v>
      </c>
      <c r="C130" s="3">
        <v>0.93200000000000005</v>
      </c>
      <c r="D130" s="4" t="s">
        <v>314</v>
      </c>
      <c r="E130" s="1" t="s">
        <v>16</v>
      </c>
      <c r="F130" s="3">
        <v>0.97799999999999998</v>
      </c>
      <c r="G130" s="1" t="s">
        <v>145</v>
      </c>
    </row>
    <row r="131" spans="1:8" ht="20" customHeight="1" x14ac:dyDescent="0.3">
      <c r="B131" s="1" t="s">
        <v>17</v>
      </c>
      <c r="C131" s="3">
        <v>0.96799999999999997</v>
      </c>
      <c r="D131" s="4" t="s">
        <v>315</v>
      </c>
      <c r="E131" s="1" t="s">
        <v>17</v>
      </c>
      <c r="F131" s="3">
        <v>0.995</v>
      </c>
      <c r="G131" s="1" t="s">
        <v>146</v>
      </c>
    </row>
    <row r="132" spans="1:8" ht="20" customHeight="1" x14ac:dyDescent="0.3">
      <c r="B132" s="1" t="s">
        <v>18</v>
      </c>
      <c r="C132" s="3">
        <v>1.0049999999999999</v>
      </c>
      <c r="D132" s="4" t="s">
        <v>316</v>
      </c>
      <c r="E132" s="1" t="s">
        <v>18</v>
      </c>
      <c r="F132" s="3">
        <v>1.014</v>
      </c>
      <c r="G132" s="1" t="s">
        <v>147</v>
      </c>
    </row>
    <row r="133" spans="1:8" ht="20" customHeight="1" x14ac:dyDescent="0.3">
      <c r="B133" s="1" t="s">
        <v>19</v>
      </c>
      <c r="C133" s="3">
        <v>1.044</v>
      </c>
      <c r="D133" s="4" t="s">
        <v>317</v>
      </c>
      <c r="E133" s="1" t="s">
        <v>19</v>
      </c>
      <c r="F133" s="3">
        <v>1.034</v>
      </c>
      <c r="G133" s="1" t="s">
        <v>148</v>
      </c>
    </row>
    <row r="134" spans="1:8" ht="20" customHeight="1" x14ac:dyDescent="0.3">
      <c r="B134" s="1" t="s">
        <v>20</v>
      </c>
      <c r="C134" s="3">
        <v>1.0820000000000001</v>
      </c>
      <c r="D134" s="4" t="s">
        <v>318</v>
      </c>
      <c r="E134" s="1" t="s">
        <v>20</v>
      </c>
      <c r="F134" s="3">
        <v>1.056</v>
      </c>
      <c r="G134" s="1" t="s">
        <v>149</v>
      </c>
    </row>
    <row r="135" spans="1:8" ht="20" customHeight="1" x14ac:dyDescent="0.3">
      <c r="B135" s="1" t="s">
        <v>21</v>
      </c>
      <c r="C135" s="3">
        <v>1.119</v>
      </c>
      <c r="D135" s="4" t="s">
        <v>319</v>
      </c>
      <c r="E135" s="1" t="s">
        <v>21</v>
      </c>
      <c r="F135" s="3">
        <v>1.0780000000000001</v>
      </c>
      <c r="G135" s="1" t="s">
        <v>150</v>
      </c>
    </row>
    <row r="136" spans="1:8" ht="20" customHeight="1" x14ac:dyDescent="0.3">
      <c r="B136" s="1" t="s">
        <v>22</v>
      </c>
      <c r="C136" s="3">
        <v>1.153</v>
      </c>
      <c r="D136" s="4" t="s">
        <v>320</v>
      </c>
      <c r="E136" s="1" t="s">
        <v>22</v>
      </c>
      <c r="F136" s="3">
        <v>1.101</v>
      </c>
      <c r="G136" s="1" t="s">
        <v>151</v>
      </c>
    </row>
    <row r="137" spans="1:8" ht="20" customHeight="1" x14ac:dyDescent="0.3">
      <c r="B137" s="1" t="s">
        <v>23</v>
      </c>
      <c r="C137" s="3">
        <v>1.1830000000000001</v>
      </c>
      <c r="D137" s="4" t="s">
        <v>321</v>
      </c>
      <c r="E137" s="1" t="s">
        <v>23</v>
      </c>
      <c r="F137" s="3">
        <v>1.125</v>
      </c>
      <c r="G137" s="1" t="s">
        <v>152</v>
      </c>
    </row>
    <row r="138" spans="1:8" ht="20" customHeight="1" x14ac:dyDescent="0.3">
      <c r="B138" s="1" t="s">
        <v>24</v>
      </c>
      <c r="C138" s="3">
        <v>1.208</v>
      </c>
      <c r="D138" s="4" t="s">
        <v>322</v>
      </c>
      <c r="E138" s="1" t="s">
        <v>24</v>
      </c>
      <c r="F138" s="3">
        <v>1.1499999999999999</v>
      </c>
      <c r="G138" s="1" t="s">
        <v>153</v>
      </c>
    </row>
    <row r="139" spans="1:8" ht="20" customHeight="1" x14ac:dyDescent="0.3">
      <c r="B139" s="1" t="s">
        <v>25</v>
      </c>
      <c r="C139" s="3">
        <v>1.226</v>
      </c>
      <c r="D139" s="4" t="s">
        <v>323</v>
      </c>
      <c r="E139" s="1" t="s">
        <v>25</v>
      </c>
      <c r="F139" s="3">
        <v>1.1739999999999999</v>
      </c>
      <c r="G139" s="1" t="s">
        <v>154</v>
      </c>
    </row>
    <row r="140" spans="1:8" ht="20" customHeight="1" x14ac:dyDescent="0.3">
      <c r="B140" s="1" t="s">
        <v>26</v>
      </c>
      <c r="C140" s="3">
        <v>1.2350000000000001</v>
      </c>
      <c r="D140" s="4" t="s">
        <v>324</v>
      </c>
      <c r="E140" s="1" t="s">
        <v>26</v>
      </c>
      <c r="F140" s="3">
        <v>1.198</v>
      </c>
      <c r="G140" s="1" t="s">
        <v>155</v>
      </c>
    </row>
    <row r="141" spans="1:8" ht="20" customHeight="1" x14ac:dyDescent="0.3">
      <c r="A141" s="9" t="s">
        <v>371</v>
      </c>
      <c r="E141" s="1" t="s">
        <v>4</v>
      </c>
    </row>
    <row r="142" spans="1:8" ht="20" customHeight="1" x14ac:dyDescent="0.3">
      <c r="B142" s="1" t="s">
        <v>0</v>
      </c>
      <c r="C142" s="3">
        <v>0.94299999999999995</v>
      </c>
      <c r="D142" s="4" t="s">
        <v>325</v>
      </c>
      <c r="E142" s="1" t="s">
        <v>0</v>
      </c>
      <c r="F142" s="3">
        <v>0.995</v>
      </c>
      <c r="G142" s="1" t="s">
        <v>156</v>
      </c>
      <c r="H142" s="7">
        <v>15</v>
      </c>
    </row>
    <row r="143" spans="1:8" ht="20" customHeight="1" x14ac:dyDescent="0.3">
      <c r="B143" s="1" t="s">
        <v>6</v>
      </c>
      <c r="C143" s="3">
        <v>0.94299999999999995</v>
      </c>
      <c r="D143" s="4" t="s">
        <v>326</v>
      </c>
      <c r="E143" s="1" t="s">
        <v>6</v>
      </c>
      <c r="F143" s="3">
        <v>0.98599999999999999</v>
      </c>
      <c r="G143" s="1" t="s">
        <v>157</v>
      </c>
    </row>
    <row r="144" spans="1:8" ht="20" customHeight="1" x14ac:dyDescent="0.3">
      <c r="B144" s="1" t="s">
        <v>7</v>
      </c>
      <c r="C144" s="3">
        <v>0.94199999999999995</v>
      </c>
      <c r="D144" s="4" t="s">
        <v>327</v>
      </c>
      <c r="E144" s="1" t="s">
        <v>7</v>
      </c>
      <c r="F144" s="3">
        <v>0.97899999999999998</v>
      </c>
      <c r="G144" s="1" t="s">
        <v>158</v>
      </c>
    </row>
    <row r="145" spans="2:7" ht="20" customHeight="1" x14ac:dyDescent="0.3">
      <c r="B145" s="1" t="s">
        <v>8</v>
      </c>
      <c r="C145" s="3">
        <v>0.94099999999999995</v>
      </c>
      <c r="D145" s="4" t="s">
        <v>328</v>
      </c>
      <c r="E145" s="1" t="s">
        <v>8</v>
      </c>
      <c r="F145" s="3">
        <v>0.97499999999999998</v>
      </c>
      <c r="G145" s="1" t="s">
        <v>159</v>
      </c>
    </row>
    <row r="146" spans="2:7" ht="20" customHeight="1" x14ac:dyDescent="0.3">
      <c r="B146" s="1" t="s">
        <v>9</v>
      </c>
      <c r="C146" s="3">
        <v>0.93799999999999994</v>
      </c>
      <c r="D146" s="4" t="s">
        <v>329</v>
      </c>
      <c r="E146" s="8" t="s">
        <v>9</v>
      </c>
      <c r="F146" s="3">
        <v>0.97299999999999998</v>
      </c>
      <c r="G146" s="1" t="s">
        <v>160</v>
      </c>
    </row>
    <row r="147" spans="2:7" ht="20" customHeight="1" x14ac:dyDescent="0.3">
      <c r="B147" s="1" t="s">
        <v>10</v>
      </c>
      <c r="C147" s="3">
        <v>0.93400000000000005</v>
      </c>
      <c r="D147" s="4" t="s">
        <v>330</v>
      </c>
      <c r="E147" s="1" t="s">
        <v>10</v>
      </c>
      <c r="F147" s="3">
        <v>0.97299999999999998</v>
      </c>
      <c r="G147" s="1" t="s">
        <v>160</v>
      </c>
    </row>
    <row r="148" spans="2:7" ht="20" customHeight="1" x14ac:dyDescent="0.3">
      <c r="B148" s="1" t="s">
        <v>11</v>
      </c>
      <c r="C148" s="3">
        <v>0.93100000000000005</v>
      </c>
      <c r="D148" s="4" t="s">
        <v>331</v>
      </c>
      <c r="E148" s="1" t="s">
        <v>11</v>
      </c>
      <c r="F148" s="3">
        <v>0.97399999999999998</v>
      </c>
      <c r="G148" s="1" t="s">
        <v>161</v>
      </c>
    </row>
    <row r="149" spans="2:7" ht="20" customHeight="1" x14ac:dyDescent="0.3">
      <c r="B149" s="1" t="s">
        <v>12</v>
      </c>
      <c r="C149" s="3">
        <v>0.92700000000000005</v>
      </c>
      <c r="D149" s="4" t="s">
        <v>332</v>
      </c>
      <c r="E149" s="1" t="s">
        <v>12</v>
      </c>
      <c r="F149" s="3">
        <v>0.97699999999999998</v>
      </c>
      <c r="G149" s="1" t="s">
        <v>162</v>
      </c>
    </row>
    <row r="150" spans="2:7" ht="20" customHeight="1" x14ac:dyDescent="0.3">
      <c r="B150" s="1" t="s">
        <v>13</v>
      </c>
      <c r="C150" s="3">
        <v>0.92400000000000004</v>
      </c>
      <c r="D150" s="4" t="s">
        <v>333</v>
      </c>
      <c r="E150" s="1" t="s">
        <v>13</v>
      </c>
      <c r="F150" s="3">
        <v>0.98099999999999998</v>
      </c>
      <c r="G150" s="1" t="s">
        <v>163</v>
      </c>
    </row>
    <row r="151" spans="2:7" ht="20" customHeight="1" x14ac:dyDescent="0.3">
      <c r="B151" s="1" t="s">
        <v>14</v>
      </c>
      <c r="C151" s="3">
        <v>0.92100000000000004</v>
      </c>
      <c r="D151" s="4" t="s">
        <v>334</v>
      </c>
      <c r="E151" s="1" t="s">
        <v>14</v>
      </c>
      <c r="F151" s="3">
        <v>0.98599999999999999</v>
      </c>
      <c r="G151" s="1" t="s">
        <v>164</v>
      </c>
    </row>
    <row r="152" spans="2:7" ht="20" customHeight="1" x14ac:dyDescent="0.3">
      <c r="B152" s="1" t="s">
        <v>15</v>
      </c>
      <c r="C152" s="3">
        <v>0.91800000000000004</v>
      </c>
      <c r="D152" s="4" t="s">
        <v>335</v>
      </c>
      <c r="E152" s="1" t="s">
        <v>15</v>
      </c>
      <c r="F152" s="3">
        <v>0.99099999999999999</v>
      </c>
      <c r="G152" s="1" t="s">
        <v>165</v>
      </c>
    </row>
    <row r="153" spans="2:7" ht="20" customHeight="1" x14ac:dyDescent="0.3">
      <c r="B153" s="1" t="s">
        <v>16</v>
      </c>
      <c r="C153" s="3">
        <v>0.91700000000000004</v>
      </c>
      <c r="D153" s="4" t="s">
        <v>336</v>
      </c>
      <c r="E153" s="1" t="s">
        <v>16</v>
      </c>
      <c r="F153" s="3">
        <v>0.996</v>
      </c>
      <c r="G153" s="1" t="s">
        <v>166</v>
      </c>
    </row>
    <row r="154" spans="2:7" ht="20" customHeight="1" x14ac:dyDescent="0.3">
      <c r="B154" s="8" t="s">
        <v>17</v>
      </c>
      <c r="C154" s="3">
        <v>0.91600000000000004</v>
      </c>
      <c r="D154" s="4" t="s">
        <v>337</v>
      </c>
      <c r="E154" s="1" t="s">
        <v>17</v>
      </c>
      <c r="F154" s="3">
        <v>1.0009999999999999</v>
      </c>
      <c r="G154" s="1" t="s">
        <v>167</v>
      </c>
    </row>
    <row r="155" spans="2:7" ht="20" customHeight="1" x14ac:dyDescent="0.3">
      <c r="B155" s="1" t="s">
        <v>18</v>
      </c>
      <c r="C155" s="3">
        <v>0.91700000000000004</v>
      </c>
      <c r="D155" s="4" t="s">
        <v>338</v>
      </c>
      <c r="E155" s="1" t="s">
        <v>18</v>
      </c>
      <c r="F155" s="3">
        <v>1.006</v>
      </c>
      <c r="G155" s="1" t="s">
        <v>168</v>
      </c>
    </row>
    <row r="156" spans="2:7" ht="20" customHeight="1" x14ac:dyDescent="0.3">
      <c r="B156" s="1" t="s">
        <v>19</v>
      </c>
      <c r="C156" s="3">
        <v>0.92</v>
      </c>
      <c r="D156" s="4" t="s">
        <v>339</v>
      </c>
      <c r="E156" s="1" t="s">
        <v>19</v>
      </c>
      <c r="F156" s="3">
        <v>1.01</v>
      </c>
      <c r="G156" s="1" t="s">
        <v>169</v>
      </c>
    </row>
    <row r="157" spans="2:7" ht="20" customHeight="1" x14ac:dyDescent="0.3">
      <c r="B157" s="1" t="s">
        <v>20</v>
      </c>
      <c r="C157" s="3">
        <v>0.92500000000000004</v>
      </c>
      <c r="D157" s="4" t="s">
        <v>340</v>
      </c>
      <c r="E157" s="1" t="s">
        <v>20</v>
      </c>
      <c r="F157" s="3">
        <v>1.0129999999999999</v>
      </c>
      <c r="G157" s="1" t="s">
        <v>170</v>
      </c>
    </row>
    <row r="158" spans="2:7" ht="20" customHeight="1" x14ac:dyDescent="0.3">
      <c r="B158" s="1" t="s">
        <v>21</v>
      </c>
      <c r="C158" s="3">
        <v>0.93200000000000005</v>
      </c>
      <c r="D158" s="4" t="s">
        <v>341</v>
      </c>
      <c r="E158" s="1" t="s">
        <v>21</v>
      </c>
      <c r="F158" s="3">
        <v>1.014</v>
      </c>
      <c r="G158" s="1" t="s">
        <v>171</v>
      </c>
    </row>
    <row r="159" spans="2:7" ht="20" customHeight="1" x14ac:dyDescent="0.3">
      <c r="B159" s="1" t="s">
        <v>22</v>
      </c>
      <c r="C159" s="3">
        <v>0.94099999999999995</v>
      </c>
      <c r="D159" s="4" t="s">
        <v>342</v>
      </c>
      <c r="E159" s="1" t="s">
        <v>22</v>
      </c>
      <c r="F159" s="3">
        <v>1.014</v>
      </c>
      <c r="G159" s="1" t="s">
        <v>172</v>
      </c>
    </row>
    <row r="160" spans="2:7" ht="20" customHeight="1" x14ac:dyDescent="0.3">
      <c r="B160" s="1" t="s">
        <v>23</v>
      </c>
      <c r="C160" s="3">
        <v>0.95299999999999996</v>
      </c>
      <c r="D160" s="4" t="s">
        <v>343</v>
      </c>
      <c r="E160" s="1" t="s">
        <v>23</v>
      </c>
      <c r="F160" s="3">
        <v>1.012</v>
      </c>
      <c r="G160" s="1" t="s">
        <v>173</v>
      </c>
    </row>
    <row r="161" spans="1:8" ht="20" customHeight="1" x14ac:dyDescent="0.3">
      <c r="B161" s="1" t="s">
        <v>24</v>
      </c>
      <c r="C161" s="3">
        <v>0.96799999999999997</v>
      </c>
      <c r="D161" s="4" t="s">
        <v>344</v>
      </c>
      <c r="E161" s="1" t="s">
        <v>24</v>
      </c>
      <c r="F161" s="3">
        <v>1.008</v>
      </c>
      <c r="G161" s="1" t="s">
        <v>174</v>
      </c>
    </row>
    <row r="162" spans="1:8" ht="20" customHeight="1" x14ac:dyDescent="0.3">
      <c r="B162" s="1" t="s">
        <v>25</v>
      </c>
      <c r="C162" s="3">
        <v>0.98699999999999999</v>
      </c>
      <c r="D162" s="4" t="s">
        <v>345</v>
      </c>
      <c r="E162" s="1" t="s">
        <v>25</v>
      </c>
      <c r="F162" s="3">
        <v>1.0009999999999999</v>
      </c>
      <c r="G162" s="1" t="s">
        <v>175</v>
      </c>
    </row>
    <row r="163" spans="1:8" ht="20" customHeight="1" x14ac:dyDescent="0.3">
      <c r="B163" s="1" t="s">
        <v>26</v>
      </c>
      <c r="C163" s="3">
        <v>1.01</v>
      </c>
      <c r="D163" s="4" t="s">
        <v>346</v>
      </c>
      <c r="E163" s="1" t="s">
        <v>26</v>
      </c>
      <c r="F163" s="3">
        <v>0.99099999999999999</v>
      </c>
      <c r="G163" s="1" t="s">
        <v>176</v>
      </c>
    </row>
    <row r="164" spans="1:8" ht="20" customHeight="1" x14ac:dyDescent="0.3">
      <c r="A164" s="9" t="s">
        <v>373</v>
      </c>
      <c r="E164" s="1" t="s">
        <v>3</v>
      </c>
    </row>
    <row r="165" spans="1:8" ht="20" customHeight="1" x14ac:dyDescent="0.3">
      <c r="B165" s="8" t="s">
        <v>0</v>
      </c>
      <c r="C165" s="3">
        <v>0.95499999999999996</v>
      </c>
      <c r="D165" s="4" t="s">
        <v>347</v>
      </c>
      <c r="E165" s="8" t="s">
        <v>0</v>
      </c>
      <c r="F165" s="3">
        <v>0.95499999999999996</v>
      </c>
      <c r="G165" s="1" t="s">
        <v>177</v>
      </c>
      <c r="H165" s="7">
        <v>7</v>
      </c>
    </row>
    <row r="166" spans="1:8" ht="20" customHeight="1" x14ac:dyDescent="0.3">
      <c r="B166" s="1" t="s">
        <v>6</v>
      </c>
      <c r="C166" s="3">
        <v>0.96899999999999997</v>
      </c>
      <c r="D166" s="4" t="s">
        <v>348</v>
      </c>
      <c r="E166" s="1" t="s">
        <v>6</v>
      </c>
      <c r="F166" s="3">
        <v>0.96899999999999997</v>
      </c>
      <c r="G166" s="1" t="s">
        <v>178</v>
      </c>
    </row>
    <row r="167" spans="1:8" ht="20" customHeight="1" x14ac:dyDescent="0.3">
      <c r="B167" s="1" t="s">
        <v>7</v>
      </c>
      <c r="C167" s="3">
        <v>0.98</v>
      </c>
      <c r="D167" s="4" t="s">
        <v>349</v>
      </c>
      <c r="E167" s="1" t="s">
        <v>7</v>
      </c>
      <c r="F167" s="3">
        <v>0.98</v>
      </c>
      <c r="G167" s="1" t="s">
        <v>179</v>
      </c>
    </row>
    <row r="168" spans="1:8" ht="20" customHeight="1" x14ac:dyDescent="0.3">
      <c r="B168" s="1" t="s">
        <v>8</v>
      </c>
      <c r="C168" s="3">
        <v>0.98699999999999999</v>
      </c>
      <c r="D168" s="4" t="s">
        <v>350</v>
      </c>
      <c r="E168" s="1" t="s">
        <v>8</v>
      </c>
      <c r="F168" s="3">
        <v>0.98699999999999999</v>
      </c>
      <c r="G168" s="1" t="s">
        <v>72</v>
      </c>
    </row>
    <row r="169" spans="1:8" ht="20" customHeight="1" x14ac:dyDescent="0.3">
      <c r="B169" s="1" t="s">
        <v>9</v>
      </c>
      <c r="C169" s="3">
        <v>0.99199999999999999</v>
      </c>
      <c r="D169" s="4" t="s">
        <v>351</v>
      </c>
      <c r="E169" s="1" t="s">
        <v>9</v>
      </c>
      <c r="F169" s="3">
        <v>0.99199999999999999</v>
      </c>
      <c r="G169" s="1" t="s">
        <v>180</v>
      </c>
    </row>
    <row r="170" spans="1:8" ht="20" customHeight="1" x14ac:dyDescent="0.3">
      <c r="B170" s="1" t="s">
        <v>10</v>
      </c>
      <c r="C170" s="3">
        <v>0.995</v>
      </c>
      <c r="D170" s="4" t="s">
        <v>352</v>
      </c>
      <c r="E170" s="1" t="s">
        <v>10</v>
      </c>
      <c r="F170" s="3">
        <v>0.995</v>
      </c>
      <c r="G170" s="1" t="s">
        <v>181</v>
      </c>
    </row>
    <row r="171" spans="1:8" ht="20" customHeight="1" x14ac:dyDescent="0.3">
      <c r="B171" s="1" t="s">
        <v>11</v>
      </c>
      <c r="C171" s="3">
        <v>0.996</v>
      </c>
      <c r="D171" s="4" t="s">
        <v>353</v>
      </c>
      <c r="E171" s="1" t="s">
        <v>11</v>
      </c>
      <c r="F171" s="3">
        <v>0.996</v>
      </c>
      <c r="G171" s="1" t="s">
        <v>182</v>
      </c>
    </row>
    <row r="172" spans="1:8" ht="20" customHeight="1" x14ac:dyDescent="0.3">
      <c r="B172" s="1" t="s">
        <v>12</v>
      </c>
      <c r="C172" s="3">
        <v>0.995</v>
      </c>
      <c r="D172" s="4" t="s">
        <v>354</v>
      </c>
      <c r="E172" s="1" t="s">
        <v>12</v>
      </c>
      <c r="F172" s="3">
        <v>0.995</v>
      </c>
      <c r="G172" s="1" t="s">
        <v>183</v>
      </c>
    </row>
    <row r="173" spans="1:8" ht="20" customHeight="1" x14ac:dyDescent="0.3">
      <c r="B173" s="1" t="s">
        <v>13</v>
      </c>
      <c r="C173" s="3">
        <v>0.99199999999999999</v>
      </c>
      <c r="D173" s="4" t="s">
        <v>355</v>
      </c>
      <c r="E173" s="1" t="s">
        <v>13</v>
      </c>
      <c r="F173" s="3">
        <v>0.99199999999999999</v>
      </c>
      <c r="G173" s="1" t="s">
        <v>184</v>
      </c>
    </row>
    <row r="174" spans="1:8" ht="20" customHeight="1" x14ac:dyDescent="0.3">
      <c r="B174" s="1" t="s">
        <v>14</v>
      </c>
      <c r="C174" s="3">
        <v>0.98899999999999999</v>
      </c>
      <c r="D174" s="4" t="s">
        <v>356</v>
      </c>
      <c r="E174" s="1" t="s">
        <v>14</v>
      </c>
      <c r="F174" s="3">
        <v>0.98899999999999999</v>
      </c>
      <c r="G174" s="1" t="s">
        <v>185</v>
      </c>
    </row>
    <row r="175" spans="1:8" ht="20" customHeight="1" x14ac:dyDescent="0.3">
      <c r="B175" s="1" t="s">
        <v>15</v>
      </c>
      <c r="C175" s="3">
        <v>0.98599999999999999</v>
      </c>
      <c r="D175" s="4" t="s">
        <v>357</v>
      </c>
      <c r="E175" s="1" t="s">
        <v>15</v>
      </c>
      <c r="F175" s="3">
        <v>0.98599999999999999</v>
      </c>
      <c r="G175" s="1" t="s">
        <v>186</v>
      </c>
    </row>
    <row r="176" spans="1:8" ht="20" customHeight="1" x14ac:dyDescent="0.3">
      <c r="B176" s="1" t="s">
        <v>16</v>
      </c>
      <c r="C176" s="3">
        <v>0.98199999999999998</v>
      </c>
      <c r="D176" s="4" t="s">
        <v>358</v>
      </c>
      <c r="E176" s="1" t="s">
        <v>16</v>
      </c>
      <c r="F176" s="3">
        <v>0.98199999999999998</v>
      </c>
      <c r="G176" s="1" t="s">
        <v>187</v>
      </c>
    </row>
    <row r="177" spans="2:7" ht="20" customHeight="1" x14ac:dyDescent="0.3">
      <c r="B177" s="1" t="s">
        <v>17</v>
      </c>
      <c r="C177" s="3">
        <v>0.97899999999999998</v>
      </c>
      <c r="D177" s="4" t="s">
        <v>359</v>
      </c>
      <c r="E177" s="1" t="s">
        <v>17</v>
      </c>
      <c r="F177" s="3">
        <v>0.97899999999999998</v>
      </c>
      <c r="G177" s="1" t="s">
        <v>49</v>
      </c>
    </row>
    <row r="178" spans="2:7" ht="20" customHeight="1" x14ac:dyDescent="0.3">
      <c r="B178" s="1" t="s">
        <v>18</v>
      </c>
      <c r="C178" s="3">
        <v>0.97599999999999998</v>
      </c>
      <c r="D178" s="4" t="s">
        <v>360</v>
      </c>
      <c r="E178" s="1" t="s">
        <v>18</v>
      </c>
      <c r="F178" s="3">
        <v>0.97599999999999998</v>
      </c>
      <c r="G178" s="1" t="s">
        <v>47</v>
      </c>
    </row>
    <row r="179" spans="2:7" ht="20" customHeight="1" x14ac:dyDescent="0.3">
      <c r="B179" s="1" t="s">
        <v>19</v>
      </c>
      <c r="C179" s="3">
        <v>0.97499999999999998</v>
      </c>
      <c r="D179" s="4" t="s">
        <v>361</v>
      </c>
      <c r="E179" s="1" t="s">
        <v>19</v>
      </c>
      <c r="F179" s="3">
        <v>0.97499999999999998</v>
      </c>
      <c r="G179" s="1" t="s">
        <v>188</v>
      </c>
    </row>
    <row r="180" spans="2:7" ht="20" customHeight="1" x14ac:dyDescent="0.3">
      <c r="B180" s="1" t="s">
        <v>20</v>
      </c>
      <c r="C180" s="3">
        <v>0.97499999999999998</v>
      </c>
      <c r="D180" s="4" t="s">
        <v>361</v>
      </c>
      <c r="E180" s="1" t="s">
        <v>20</v>
      </c>
      <c r="F180" s="3">
        <v>0.97499999999999998</v>
      </c>
      <c r="G180" s="1" t="s">
        <v>188</v>
      </c>
    </row>
    <row r="181" spans="2:7" ht="20" customHeight="1" x14ac:dyDescent="0.3">
      <c r="B181" s="1" t="s">
        <v>21</v>
      </c>
      <c r="C181" s="3">
        <v>0.97599999999999998</v>
      </c>
      <c r="D181" s="4" t="s">
        <v>362</v>
      </c>
      <c r="E181" s="1" t="s">
        <v>21</v>
      </c>
      <c r="F181" s="3">
        <v>0.97599999999999998</v>
      </c>
      <c r="G181" s="1" t="s">
        <v>189</v>
      </c>
    </row>
    <row r="182" spans="2:7" ht="20" customHeight="1" x14ac:dyDescent="0.3">
      <c r="B182" s="1" t="s">
        <v>22</v>
      </c>
      <c r="C182" s="3">
        <v>0.98</v>
      </c>
      <c r="D182" s="4" t="s">
        <v>363</v>
      </c>
      <c r="E182" s="1" t="s">
        <v>22</v>
      </c>
      <c r="F182" s="3">
        <v>0.98</v>
      </c>
      <c r="G182" s="1" t="s">
        <v>190</v>
      </c>
    </row>
    <row r="183" spans="2:7" ht="20" customHeight="1" x14ac:dyDescent="0.3">
      <c r="B183" s="1" t="s">
        <v>23</v>
      </c>
      <c r="C183" s="3">
        <v>0.98599999999999999</v>
      </c>
      <c r="D183" s="4" t="s">
        <v>267</v>
      </c>
      <c r="E183" s="1" t="s">
        <v>23</v>
      </c>
      <c r="F183" s="3">
        <v>0.98599999999999999</v>
      </c>
      <c r="G183" s="1" t="s">
        <v>191</v>
      </c>
    </row>
    <row r="184" spans="2:7" ht="20" customHeight="1" x14ac:dyDescent="0.3">
      <c r="B184" s="1" t="s">
        <v>24</v>
      </c>
      <c r="C184" s="3">
        <v>0.996</v>
      </c>
      <c r="D184" s="4" t="s">
        <v>364</v>
      </c>
      <c r="E184" s="1" t="s">
        <v>24</v>
      </c>
      <c r="F184" s="3">
        <v>0.996</v>
      </c>
      <c r="G184" s="1" t="s">
        <v>192</v>
      </c>
    </row>
    <row r="185" spans="2:7" ht="20" customHeight="1" x14ac:dyDescent="0.3">
      <c r="B185" s="1" t="s">
        <v>25</v>
      </c>
      <c r="C185" s="3">
        <v>1.0089999999999999</v>
      </c>
      <c r="D185" s="4" t="s">
        <v>365</v>
      </c>
      <c r="E185" s="1" t="s">
        <v>25</v>
      </c>
      <c r="F185" s="3">
        <v>1.0089999999999999</v>
      </c>
      <c r="G185" s="1" t="s">
        <v>193</v>
      </c>
    </row>
    <row r="186" spans="2:7" ht="20" customHeight="1" x14ac:dyDescent="0.3">
      <c r="B186" s="1" t="s">
        <v>26</v>
      </c>
      <c r="C186" s="3">
        <v>1.0249999999999999</v>
      </c>
      <c r="D186" s="4" t="s">
        <v>366</v>
      </c>
      <c r="E186" s="1" t="s">
        <v>26</v>
      </c>
      <c r="F186" s="3">
        <v>1.0249999999999999</v>
      </c>
      <c r="G186" s="1" t="s">
        <v>194</v>
      </c>
    </row>
  </sheetData>
  <sortState xmlns:xlrd2="http://schemas.microsoft.com/office/spreadsheetml/2017/richdata2" ref="M3:M186">
    <sortCondition descending="1" ref="M3:M186"/>
  </sortState>
  <phoneticPr fontId="1" type="noConversion"/>
  <conditionalFormatting sqref="C4:C25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:F25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7:C4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7:F4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0:C71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50:F71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3:C94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3:F94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6:C117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96:F11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9:C140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19:F140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42:C16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42:F16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65:C18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65:F18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Wang Luqi</cp:lastModifiedBy>
  <dcterms:created xsi:type="dcterms:W3CDTF">2021-09-08T01:56:15Z</dcterms:created>
  <dcterms:modified xsi:type="dcterms:W3CDTF">2021-10-30T09:50:56Z</dcterms:modified>
</cp:coreProperties>
</file>